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my.novartis.net/personal/bardem1_novartis_net/Documents/MyPapers/YAP/BiologyPaper/Submission-Nov2023-Nat cancer/Source Data 20 Nov/"/>
    </mc:Choice>
  </mc:AlternateContent>
  <xr:revisionPtr revIDLastSave="0" documentId="13_ncr:1_{DC570D77-8AC5-4E56-9DA2-E112F1C4F1D3}" xr6:coauthVersionLast="47" xr6:coauthVersionMax="47" xr10:uidLastSave="{00000000-0000-0000-0000-000000000000}"/>
  <bookViews>
    <workbookView xWindow="-18540" yWindow="16335" windowWidth="29040" windowHeight="15840" activeTab="4" xr2:uid="{00000000-000D-0000-FFFF-FFFF00000000}"/>
  </bookViews>
  <sheets>
    <sheet name="Fig S7a" sheetId="1" r:id="rId1"/>
    <sheet name="Fig S7b" sheetId="2" r:id="rId2"/>
    <sheet name="Fig S7c" sheetId="3" r:id="rId3"/>
    <sheet name="Fig S7d" sheetId="4" r:id="rId4"/>
    <sheet name="Fig S7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125" i="5" l="1"/>
  <c r="BF125" i="5"/>
  <c r="AY125" i="5"/>
  <c r="AX125" i="5"/>
  <c r="O124" i="5"/>
  <c r="N124" i="5"/>
  <c r="H124" i="5"/>
  <c r="G124" i="5"/>
  <c r="AQ123" i="5"/>
  <c r="AP123" i="5"/>
  <c r="AJ123" i="5"/>
  <c r="AI123" i="5"/>
  <c r="AQ122" i="5"/>
  <c r="AP122" i="5"/>
  <c r="AJ122" i="5"/>
  <c r="AI122" i="5"/>
  <c r="BG121" i="5"/>
  <c r="BF121" i="5"/>
  <c r="AY121" i="5"/>
  <c r="AX121" i="5"/>
  <c r="O121" i="5"/>
  <c r="N121" i="5"/>
  <c r="H121" i="5"/>
  <c r="G121" i="5"/>
  <c r="AC120" i="5"/>
  <c r="AB120" i="5"/>
  <c r="V120" i="5"/>
  <c r="U120" i="5"/>
  <c r="BG119" i="5"/>
  <c r="BF119" i="5"/>
  <c r="AY119" i="5"/>
  <c r="AX119" i="5"/>
  <c r="AQ119" i="5"/>
  <c r="AP119" i="5"/>
  <c r="AJ119" i="5"/>
  <c r="AI119" i="5"/>
  <c r="O118" i="5"/>
  <c r="N118" i="5"/>
  <c r="H118" i="5"/>
  <c r="G118" i="5"/>
  <c r="AQ116" i="5"/>
  <c r="AP116" i="5"/>
  <c r="AJ116" i="5"/>
  <c r="AI116" i="5"/>
  <c r="AC116" i="5"/>
  <c r="AB116" i="5"/>
  <c r="V116" i="5"/>
  <c r="U116" i="5"/>
  <c r="BG115" i="5"/>
  <c r="BF115" i="5"/>
  <c r="AY115" i="5"/>
  <c r="AX115" i="5"/>
  <c r="O115" i="5"/>
  <c r="N115" i="5"/>
  <c r="H115" i="5"/>
  <c r="G115" i="5"/>
  <c r="AC113" i="5"/>
  <c r="AB113" i="5"/>
  <c r="V113" i="5"/>
  <c r="U113" i="5"/>
  <c r="BG112" i="5"/>
  <c r="BF112" i="5"/>
  <c r="AY112" i="5"/>
  <c r="AX112" i="5"/>
  <c r="AQ112" i="5"/>
  <c r="AP112" i="5"/>
  <c r="AJ112" i="5"/>
  <c r="AI112" i="5"/>
  <c r="O112" i="5"/>
  <c r="N112" i="5"/>
  <c r="H112" i="5"/>
  <c r="G112" i="5"/>
  <c r="AC111" i="5"/>
  <c r="AB111" i="5"/>
  <c r="V111" i="5"/>
  <c r="U111" i="5"/>
  <c r="AQ110" i="5"/>
  <c r="AP110" i="5"/>
  <c r="AJ110" i="5"/>
  <c r="AI110" i="5"/>
  <c r="O110" i="5"/>
  <c r="N110" i="5"/>
  <c r="H110" i="5"/>
  <c r="G110" i="5"/>
  <c r="BG109" i="5"/>
  <c r="BF109" i="5"/>
  <c r="AY109" i="5"/>
  <c r="AX109" i="5"/>
  <c r="AC109" i="5"/>
  <c r="AB109" i="5"/>
  <c r="V109" i="5"/>
  <c r="U109" i="5"/>
  <c r="AQ108" i="5"/>
  <c r="AP108" i="5"/>
  <c r="AJ108" i="5"/>
  <c r="AI108" i="5"/>
  <c r="O108" i="5"/>
  <c r="N108" i="5"/>
  <c r="H108" i="5"/>
  <c r="G108" i="5"/>
  <c r="BG107" i="5"/>
  <c r="BF107" i="5"/>
  <c r="AY107" i="5"/>
  <c r="AX107" i="5"/>
  <c r="BG106" i="5"/>
  <c r="BF106" i="5"/>
  <c r="AY106" i="5"/>
  <c r="AX106" i="5"/>
  <c r="AQ106" i="5"/>
  <c r="AP106" i="5"/>
  <c r="AJ106" i="5"/>
  <c r="AI106" i="5"/>
  <c r="AC106" i="5"/>
  <c r="AB106" i="5"/>
  <c r="V106" i="5"/>
  <c r="U106" i="5"/>
  <c r="O106" i="5"/>
  <c r="N106" i="5"/>
  <c r="H106" i="5"/>
  <c r="G106" i="5"/>
  <c r="AC97" i="5"/>
  <c r="AB97" i="5"/>
  <c r="V97" i="5"/>
  <c r="U97" i="5"/>
  <c r="AO96" i="5"/>
  <c r="AN96" i="5"/>
  <c r="AI96" i="5"/>
  <c r="AH96" i="5"/>
  <c r="AC96" i="5"/>
  <c r="AB96" i="5"/>
  <c r="V96" i="5"/>
  <c r="U96" i="5"/>
  <c r="O95" i="5"/>
  <c r="N95" i="5"/>
  <c r="H95" i="5"/>
  <c r="G95" i="5"/>
  <c r="AO94" i="5"/>
  <c r="AN94" i="5"/>
  <c r="AI94" i="5"/>
  <c r="AH94" i="5"/>
  <c r="AC93" i="5"/>
  <c r="AB93" i="5"/>
  <c r="V93" i="5"/>
  <c r="U93" i="5"/>
  <c r="AO92" i="5"/>
  <c r="AN92" i="5"/>
  <c r="AI92" i="5"/>
  <c r="AH92" i="5"/>
  <c r="O92" i="5"/>
  <c r="N92" i="5"/>
  <c r="H92" i="5"/>
  <c r="G92" i="5"/>
  <c r="AC91" i="5"/>
  <c r="AB91" i="5"/>
  <c r="V91" i="5"/>
  <c r="U91" i="5"/>
  <c r="O90" i="5"/>
  <c r="N90" i="5"/>
  <c r="H90" i="5"/>
  <c r="G90" i="5"/>
  <c r="AO89" i="5"/>
  <c r="AN89" i="5"/>
  <c r="AI89" i="5"/>
  <c r="AH89" i="5"/>
  <c r="AC89" i="5"/>
  <c r="AB89" i="5"/>
  <c r="V89" i="5"/>
  <c r="U89" i="5"/>
  <c r="O88" i="5"/>
  <c r="N88" i="5"/>
  <c r="H88" i="5"/>
  <c r="G88" i="5"/>
  <c r="AC87" i="5"/>
  <c r="AB87" i="5"/>
  <c r="V87" i="5"/>
  <c r="U87" i="5"/>
  <c r="AO86" i="5"/>
  <c r="AN86" i="5"/>
  <c r="AI86" i="5"/>
  <c r="AH86" i="5"/>
  <c r="O86" i="5"/>
  <c r="N86" i="5"/>
  <c r="H86" i="5"/>
  <c r="G86" i="5"/>
  <c r="AO85" i="5"/>
  <c r="AN85" i="5"/>
  <c r="AI85" i="5"/>
  <c r="AH85" i="5"/>
  <c r="AC85" i="5"/>
  <c r="AB85" i="5"/>
  <c r="V85" i="5"/>
  <c r="U85" i="5"/>
  <c r="O85" i="5"/>
  <c r="N85" i="5"/>
  <c r="H85" i="5"/>
  <c r="G85" i="5"/>
  <c r="S71" i="4"/>
  <c r="R71" i="4"/>
  <c r="O71" i="4"/>
  <c r="N71" i="4"/>
  <c r="H71" i="4"/>
  <c r="G71" i="4"/>
  <c r="S70" i="4"/>
  <c r="R70" i="4"/>
  <c r="O70" i="4"/>
  <c r="N70" i="4"/>
  <c r="H70" i="4"/>
  <c r="G70" i="4"/>
  <c r="S69" i="4"/>
  <c r="R69" i="4"/>
  <c r="O69" i="4"/>
  <c r="N69" i="4"/>
  <c r="H69" i="4"/>
  <c r="G69" i="4"/>
  <c r="S68" i="4"/>
  <c r="R68" i="4"/>
  <c r="O68" i="4"/>
  <c r="N68" i="4"/>
  <c r="H68" i="4"/>
  <c r="G68" i="4"/>
  <c r="S67" i="4"/>
  <c r="R67" i="4"/>
  <c r="O67" i="4"/>
  <c r="N67" i="4"/>
  <c r="H67" i="4"/>
  <c r="G67" i="4"/>
  <c r="S66" i="4"/>
  <c r="R66" i="4"/>
  <c r="O66" i="4"/>
  <c r="N66" i="4"/>
  <c r="H66" i="4"/>
  <c r="G66" i="4"/>
  <c r="S65" i="4"/>
  <c r="R65" i="4"/>
  <c r="O65" i="4"/>
  <c r="N65" i="4"/>
  <c r="H65" i="4"/>
  <c r="G65" i="4"/>
  <c r="V57" i="4"/>
  <c r="U57" i="4"/>
  <c r="O57" i="4"/>
  <c r="N57" i="4"/>
  <c r="H57" i="4"/>
  <c r="G57" i="4"/>
  <c r="V56" i="4"/>
  <c r="U56" i="4"/>
  <c r="O56" i="4"/>
  <c r="N56" i="4"/>
  <c r="H56" i="4"/>
  <c r="G56" i="4"/>
  <c r="V55" i="4"/>
  <c r="U55" i="4"/>
  <c r="O55" i="4"/>
  <c r="N55" i="4"/>
  <c r="H55" i="4"/>
  <c r="G55" i="4"/>
  <c r="V54" i="4"/>
  <c r="U54" i="4"/>
  <c r="O54" i="4"/>
  <c r="N54" i="4"/>
  <c r="H54" i="4"/>
  <c r="G54" i="4"/>
  <c r="V53" i="4"/>
  <c r="U53" i="4"/>
  <c r="O53" i="4"/>
  <c r="N53" i="4"/>
  <c r="H53" i="4"/>
  <c r="G53" i="4"/>
  <c r="V52" i="4"/>
  <c r="U52" i="4"/>
  <c r="O52" i="4"/>
  <c r="N52" i="4"/>
  <c r="H52" i="4"/>
  <c r="G52" i="4"/>
  <c r="V51" i="4"/>
  <c r="U51" i="4"/>
  <c r="O51" i="4"/>
  <c r="N51" i="4"/>
  <c r="H51" i="4"/>
  <c r="G51" i="4"/>
  <c r="T22" i="3" l="1"/>
  <c r="S22" i="3"/>
  <c r="R22" i="3"/>
  <c r="Q22" i="3"/>
  <c r="P22" i="3"/>
  <c r="T19" i="3"/>
  <c r="T20" i="3" s="1"/>
  <c r="S19" i="3"/>
  <c r="S20" i="3" s="1"/>
  <c r="R19" i="3"/>
  <c r="R20" i="3" s="1"/>
  <c r="Q19" i="3"/>
  <c r="Q20" i="3" s="1"/>
  <c r="P19" i="3"/>
  <c r="P20" i="3" s="1"/>
  <c r="T18" i="3"/>
  <c r="S18" i="3"/>
  <c r="R18" i="3"/>
  <c r="Q18" i="3"/>
  <c r="P18" i="3"/>
  <c r="M22" i="3"/>
  <c r="L22" i="3"/>
  <c r="K22" i="3"/>
  <c r="J22" i="3"/>
  <c r="I22" i="3"/>
  <c r="M19" i="3"/>
  <c r="M20" i="3" s="1"/>
  <c r="L19" i="3"/>
  <c r="L20" i="3" s="1"/>
  <c r="K19" i="3"/>
  <c r="K20" i="3" s="1"/>
  <c r="J19" i="3"/>
  <c r="J20" i="3" s="1"/>
  <c r="I19" i="3"/>
  <c r="I20" i="3" s="1"/>
  <c r="M18" i="3"/>
  <c r="L18" i="3"/>
  <c r="K18" i="3"/>
  <c r="J18" i="3"/>
  <c r="I18" i="3"/>
  <c r="C19" i="3"/>
  <c r="C20" i="3" s="1"/>
  <c r="D19" i="3"/>
  <c r="D20" i="3" s="1"/>
  <c r="B19" i="3"/>
  <c r="B20" i="3" s="1"/>
  <c r="J6" i="3"/>
  <c r="J7" i="3" s="1"/>
  <c r="K6" i="3"/>
  <c r="K7" i="3" s="1"/>
  <c r="L6" i="3"/>
  <c r="M6" i="3"/>
  <c r="I6" i="3"/>
  <c r="I7" i="3" s="1"/>
  <c r="D22" i="3"/>
  <c r="C22" i="3"/>
  <c r="B22" i="3"/>
  <c r="D18" i="3"/>
  <c r="C18" i="3"/>
  <c r="B18" i="3"/>
  <c r="V23" i="3"/>
  <c r="U23" i="3"/>
  <c r="V21" i="3"/>
  <c r="U21" i="3"/>
  <c r="V17" i="3"/>
  <c r="U17" i="3"/>
  <c r="O23" i="3"/>
  <c r="N23" i="3"/>
  <c r="O21" i="3"/>
  <c r="N21" i="3"/>
  <c r="O17" i="3"/>
  <c r="N17" i="3"/>
  <c r="H23" i="3"/>
  <c r="G23" i="3"/>
  <c r="H21" i="3"/>
  <c r="G21" i="3"/>
  <c r="H17" i="3"/>
  <c r="G17" i="3"/>
  <c r="O10" i="3"/>
  <c r="N10" i="3"/>
  <c r="M9" i="3"/>
  <c r="L9" i="3"/>
  <c r="K9" i="3"/>
  <c r="J9" i="3"/>
  <c r="I9" i="3"/>
  <c r="O8" i="3"/>
  <c r="N8" i="3"/>
  <c r="L7" i="3"/>
  <c r="M5" i="3"/>
  <c r="L5" i="3"/>
  <c r="K5" i="3"/>
  <c r="J5" i="3"/>
  <c r="I5" i="3"/>
  <c r="O4" i="3"/>
  <c r="N4" i="3"/>
  <c r="C9" i="3"/>
  <c r="D9" i="3"/>
  <c r="E9" i="3"/>
  <c r="F9" i="3"/>
  <c r="B9" i="3"/>
  <c r="B6" i="3"/>
  <c r="B7" i="3" s="1"/>
  <c r="G8" i="3"/>
  <c r="H8" i="3"/>
  <c r="G10" i="3"/>
  <c r="H10" i="3"/>
  <c r="G4" i="3"/>
  <c r="C6" i="3"/>
  <c r="C7" i="3" s="1"/>
  <c r="D6" i="3"/>
  <c r="D7" i="3" s="1"/>
  <c r="E6" i="3"/>
  <c r="E7" i="3" s="1"/>
  <c r="F6" i="3"/>
  <c r="F7" i="3" s="1"/>
  <c r="C5" i="3"/>
  <c r="D5" i="3"/>
  <c r="E5" i="3"/>
  <c r="F5" i="3"/>
  <c r="B5" i="3"/>
  <c r="H4" i="3"/>
  <c r="H18" i="3" l="1"/>
  <c r="H22" i="3"/>
  <c r="G9" i="3"/>
  <c r="O22" i="3"/>
  <c r="H6" i="3"/>
  <c r="N9" i="3"/>
  <c r="O18" i="3"/>
  <c r="H9" i="3"/>
  <c r="O9" i="3"/>
  <c r="V22" i="3"/>
  <c r="O5" i="3"/>
  <c r="G7" i="3"/>
  <c r="U18" i="3"/>
  <c r="N6" i="3"/>
  <c r="G18" i="3"/>
  <c r="V19" i="3"/>
  <c r="V18" i="3"/>
  <c r="U22" i="3"/>
  <c r="U19" i="3"/>
  <c r="O20" i="3"/>
  <c r="N20" i="3"/>
  <c r="N22" i="3"/>
  <c r="N18" i="3"/>
  <c r="N19" i="3"/>
  <c r="O19" i="3"/>
  <c r="H20" i="3"/>
  <c r="G20" i="3"/>
  <c r="G22" i="3"/>
  <c r="G19" i="3"/>
  <c r="H19" i="3"/>
  <c r="O6" i="3"/>
  <c r="M7" i="3"/>
  <c r="N7" i="3" s="1"/>
  <c r="N5" i="3"/>
  <c r="G5" i="3"/>
  <c r="G6" i="3"/>
  <c r="H7" i="3"/>
  <c r="H5" i="3"/>
  <c r="V20" i="3" l="1"/>
  <c r="U20" i="3"/>
  <c r="O7" i="3"/>
  <c r="BG44" i="5" l="1"/>
  <c r="BF44" i="5"/>
  <c r="BG40" i="5"/>
  <c r="BF40" i="5"/>
  <c r="BG38" i="5"/>
  <c r="BF38" i="5"/>
  <c r="BG34" i="5"/>
  <c r="BF34" i="5"/>
  <c r="BG31" i="5"/>
  <c r="BF31" i="5"/>
  <c r="BG28" i="5"/>
  <c r="BF28" i="5"/>
  <c r="BG26" i="5"/>
  <c r="BF26" i="5"/>
  <c r="BG25" i="5"/>
  <c r="BF25" i="5"/>
  <c r="AX26" i="5"/>
  <c r="AY26" i="5"/>
  <c r="AX28" i="5"/>
  <c r="AY28" i="5"/>
  <c r="AX31" i="5"/>
  <c r="AY31" i="5"/>
  <c r="AX34" i="5"/>
  <c r="AY34" i="5"/>
  <c r="AX38" i="5"/>
  <c r="AY38" i="5"/>
  <c r="AX40" i="5"/>
  <c r="AY40" i="5"/>
  <c r="AX44" i="5"/>
  <c r="AY44" i="5"/>
  <c r="AY25" i="5"/>
  <c r="AX25" i="5"/>
  <c r="AQ29" i="5"/>
  <c r="AP25" i="5"/>
  <c r="AJ31" i="5"/>
  <c r="AI25" i="5"/>
  <c r="AQ42" i="5"/>
  <c r="AP42" i="5"/>
  <c r="AQ41" i="5"/>
  <c r="AP41" i="5"/>
  <c r="AQ38" i="5"/>
  <c r="AP38" i="5"/>
  <c r="AQ35" i="5"/>
  <c r="AP35" i="5"/>
  <c r="AQ31" i="5"/>
  <c r="AP31" i="5"/>
  <c r="AP29" i="5"/>
  <c r="AQ27" i="5"/>
  <c r="AP27" i="5"/>
  <c r="AQ25" i="5"/>
  <c r="AJ42" i="5"/>
  <c r="AI42" i="5"/>
  <c r="AJ41" i="5"/>
  <c r="AI41" i="5"/>
  <c r="AJ38" i="5"/>
  <c r="AI38" i="5"/>
  <c r="AJ35" i="5"/>
  <c r="AI35" i="5"/>
  <c r="AI31" i="5"/>
  <c r="AJ29" i="5"/>
  <c r="AI29" i="5"/>
  <c r="AJ27" i="5"/>
  <c r="AI27" i="5"/>
  <c r="AJ25" i="5"/>
  <c r="H31" i="5"/>
  <c r="G25" i="5"/>
  <c r="AO15" i="5"/>
  <c r="AN15" i="5"/>
  <c r="AO13" i="5"/>
  <c r="AN13" i="5"/>
  <c r="AO11" i="5"/>
  <c r="AN11" i="5"/>
  <c r="AO8" i="5"/>
  <c r="AN8" i="5"/>
  <c r="AO5" i="5"/>
  <c r="AN5" i="5"/>
  <c r="AO4" i="5"/>
  <c r="AN4" i="5"/>
  <c r="AB6" i="5"/>
  <c r="AH4" i="5"/>
  <c r="AI4" i="5"/>
  <c r="AH5" i="5"/>
  <c r="AI5" i="5"/>
  <c r="AH8" i="5"/>
  <c r="AI8" i="5"/>
  <c r="AH11" i="5"/>
  <c r="AI11" i="5"/>
  <c r="AH13" i="5"/>
  <c r="AI13" i="5"/>
  <c r="AH15" i="5"/>
  <c r="AI15" i="5"/>
  <c r="AC16" i="5"/>
  <c r="AB16" i="5"/>
  <c r="AC15" i="5"/>
  <c r="AB15" i="5"/>
  <c r="AC12" i="5"/>
  <c r="AB12" i="5"/>
  <c r="AC10" i="5"/>
  <c r="AB10" i="5"/>
  <c r="AC8" i="5"/>
  <c r="AB8" i="5"/>
  <c r="AC6" i="5"/>
  <c r="AC4" i="5"/>
  <c r="AB4" i="5"/>
  <c r="V16" i="5"/>
  <c r="U16" i="5"/>
  <c r="V15" i="5"/>
  <c r="U15" i="5"/>
  <c r="V12" i="5"/>
  <c r="U12" i="5"/>
  <c r="V10" i="5"/>
  <c r="U10" i="5"/>
  <c r="V8" i="5"/>
  <c r="U8" i="5"/>
  <c r="V6" i="5"/>
  <c r="U6" i="5"/>
  <c r="V4" i="5"/>
  <c r="U4" i="5"/>
  <c r="G43" i="5"/>
  <c r="H43" i="5"/>
  <c r="N43" i="5"/>
  <c r="O43" i="5"/>
  <c r="AC39" i="5"/>
  <c r="AB39" i="5"/>
  <c r="AC35" i="5"/>
  <c r="AB35" i="5"/>
  <c r="AC32" i="5"/>
  <c r="AB32" i="5"/>
  <c r="AC30" i="5"/>
  <c r="AB30" i="5"/>
  <c r="AC28" i="5"/>
  <c r="AB28" i="5"/>
  <c r="AC25" i="5"/>
  <c r="AB25" i="5"/>
  <c r="V39" i="5"/>
  <c r="U39" i="5"/>
  <c r="V35" i="5"/>
  <c r="U35" i="5"/>
  <c r="V32" i="5"/>
  <c r="U32" i="5"/>
  <c r="V30" i="5"/>
  <c r="U30" i="5"/>
  <c r="V28" i="5"/>
  <c r="U28" i="5"/>
  <c r="V25" i="5"/>
  <c r="U25" i="5"/>
  <c r="O40" i="5"/>
  <c r="N40" i="5"/>
  <c r="O37" i="5"/>
  <c r="N37" i="5"/>
  <c r="O34" i="5"/>
  <c r="N34" i="5"/>
  <c r="O31" i="5"/>
  <c r="N31" i="5"/>
  <c r="O29" i="5"/>
  <c r="N29" i="5"/>
  <c r="O27" i="5"/>
  <c r="N27" i="5"/>
  <c r="O25" i="5"/>
  <c r="N25" i="5"/>
  <c r="H40" i="5"/>
  <c r="G40" i="5"/>
  <c r="H37" i="5"/>
  <c r="G37" i="5"/>
  <c r="H34" i="5"/>
  <c r="G34" i="5"/>
  <c r="G31" i="5"/>
  <c r="H29" i="5"/>
  <c r="G29" i="5"/>
  <c r="H27" i="5"/>
  <c r="G27" i="5"/>
  <c r="H25" i="5"/>
  <c r="O14" i="5"/>
  <c r="N14" i="5"/>
  <c r="O11" i="5"/>
  <c r="N11" i="5"/>
  <c r="O9" i="5"/>
  <c r="N9" i="5"/>
  <c r="O7" i="5"/>
  <c r="N7" i="5"/>
  <c r="O5" i="5"/>
  <c r="N5" i="5"/>
  <c r="O4" i="5"/>
  <c r="N4" i="5"/>
  <c r="G5" i="5"/>
  <c r="H5" i="5"/>
  <c r="G7" i="5"/>
  <c r="H7" i="5"/>
  <c r="G9" i="5"/>
  <c r="H9" i="5"/>
  <c r="G11" i="5"/>
  <c r="H11" i="5"/>
  <c r="G14" i="5"/>
  <c r="H14" i="5"/>
  <c r="H4" i="5"/>
  <c r="G4" i="5"/>
  <c r="R19" i="4"/>
  <c r="S19" i="4"/>
  <c r="R20" i="4"/>
  <c r="S20" i="4"/>
  <c r="R21" i="4"/>
  <c r="S21" i="4"/>
  <c r="R22" i="4"/>
  <c r="S22" i="4"/>
  <c r="R23" i="4"/>
  <c r="S23" i="4"/>
  <c r="R24" i="4"/>
  <c r="S24" i="4"/>
  <c r="S18" i="4"/>
  <c r="R18" i="4"/>
  <c r="O24" i="4"/>
  <c r="N24" i="4"/>
  <c r="O23" i="4"/>
  <c r="N23" i="4"/>
  <c r="O22" i="4"/>
  <c r="N22" i="4"/>
  <c r="O21" i="4"/>
  <c r="N21" i="4"/>
  <c r="O20" i="4"/>
  <c r="N20" i="4"/>
  <c r="O19" i="4"/>
  <c r="N19" i="4"/>
  <c r="O18" i="4"/>
  <c r="N18" i="4"/>
  <c r="H24" i="4"/>
  <c r="G24" i="4"/>
  <c r="H23" i="4"/>
  <c r="G23" i="4"/>
  <c r="H22" i="4"/>
  <c r="G22" i="4"/>
  <c r="H21" i="4"/>
  <c r="G21" i="4"/>
  <c r="H20" i="4"/>
  <c r="G20" i="4"/>
  <c r="H19" i="4"/>
  <c r="G19" i="4"/>
  <c r="H18" i="4"/>
  <c r="G18" i="4"/>
  <c r="V9" i="4"/>
  <c r="U7" i="4"/>
  <c r="V10" i="4"/>
  <c r="U10" i="4"/>
  <c r="U9" i="4"/>
  <c r="V8" i="4"/>
  <c r="U8" i="4"/>
  <c r="V7" i="4"/>
  <c r="V6" i="4"/>
  <c r="U6" i="4"/>
  <c r="V5" i="4"/>
  <c r="U5" i="4"/>
  <c r="V4" i="4"/>
  <c r="U4" i="4"/>
  <c r="O10" i="4"/>
  <c r="N10" i="4"/>
  <c r="O9" i="4"/>
  <c r="N9" i="4"/>
  <c r="O8" i="4"/>
  <c r="N8" i="4"/>
  <c r="O7" i="4"/>
  <c r="N7" i="4"/>
  <c r="O6" i="4"/>
  <c r="N6" i="4"/>
  <c r="O5" i="4"/>
  <c r="N5" i="4"/>
  <c r="O4" i="4"/>
  <c r="N4" i="4"/>
  <c r="H10" i="4"/>
  <c r="G10" i="4"/>
  <c r="G5" i="4"/>
  <c r="H5" i="4"/>
  <c r="G6" i="4"/>
  <c r="H6" i="4"/>
  <c r="G7" i="4"/>
  <c r="H7" i="4"/>
  <c r="G8" i="4"/>
  <c r="H8" i="4"/>
  <c r="G9" i="4"/>
  <c r="H9" i="4"/>
  <c r="H4" i="4"/>
  <c r="G4" i="4"/>
  <c r="AE27" i="1"/>
  <c r="AD27" i="1"/>
  <c r="AE26" i="1"/>
  <c r="AD26" i="1"/>
  <c r="AE25" i="1"/>
  <c r="AD25" i="1"/>
  <c r="AE24" i="1"/>
  <c r="AD24" i="1"/>
  <c r="AE23" i="1"/>
  <c r="AD23" i="1"/>
  <c r="AE22" i="1"/>
  <c r="AD22" i="1"/>
  <c r="AE21" i="1"/>
  <c r="AD21" i="1"/>
  <c r="Z26" i="1"/>
  <c r="Y26" i="1"/>
  <c r="Z25" i="1"/>
  <c r="Y25" i="1"/>
  <c r="Z24" i="1"/>
  <c r="Y24" i="1"/>
  <c r="Z23" i="1"/>
  <c r="Y23" i="1"/>
  <c r="Z22" i="1"/>
  <c r="Y22" i="1"/>
  <c r="Z21" i="1"/>
  <c r="Y21" i="1"/>
  <c r="U27" i="1"/>
  <c r="T27" i="1"/>
  <c r="U26" i="1"/>
  <c r="T26" i="1"/>
  <c r="U25" i="1"/>
  <c r="T25" i="1"/>
  <c r="U24" i="1"/>
  <c r="T24" i="1"/>
  <c r="U23" i="1"/>
  <c r="T23" i="1"/>
  <c r="U22" i="1"/>
  <c r="T22" i="1"/>
  <c r="U21" i="1"/>
  <c r="T21" i="1"/>
  <c r="P26" i="1"/>
  <c r="O26" i="1"/>
  <c r="P25" i="1"/>
  <c r="O25" i="1"/>
  <c r="P24" i="1"/>
  <c r="O24" i="1"/>
  <c r="P23" i="1"/>
  <c r="O23" i="1"/>
  <c r="P22" i="1"/>
  <c r="O22" i="1"/>
  <c r="P21" i="1"/>
  <c r="O21" i="1"/>
  <c r="K27" i="1"/>
  <c r="J27" i="1"/>
  <c r="K26" i="1"/>
  <c r="J26" i="1"/>
  <c r="F26" i="1"/>
  <c r="E26" i="1"/>
  <c r="K25" i="1"/>
  <c r="J25" i="1"/>
  <c r="F25" i="1"/>
  <c r="E25" i="1"/>
  <c r="K24" i="1"/>
  <c r="J24" i="1"/>
  <c r="F24" i="1"/>
  <c r="E24" i="1"/>
  <c r="K23" i="1"/>
  <c r="J23" i="1"/>
  <c r="F23" i="1"/>
  <c r="E23" i="1"/>
  <c r="K22" i="1"/>
  <c r="J22" i="1"/>
  <c r="F22" i="1"/>
  <c r="E22" i="1"/>
  <c r="K21" i="1"/>
  <c r="J21" i="1"/>
  <c r="F21" i="1"/>
  <c r="E21" i="1"/>
  <c r="U14" i="1"/>
  <c r="T14" i="1"/>
  <c r="U13" i="1"/>
  <c r="T13" i="1"/>
  <c r="U12" i="1"/>
  <c r="T12" i="1"/>
  <c r="U11" i="1"/>
  <c r="T11" i="1"/>
  <c r="U10" i="1"/>
  <c r="T10" i="1"/>
  <c r="U8" i="1"/>
  <c r="T8" i="1"/>
  <c r="P13" i="1"/>
  <c r="O13" i="1"/>
  <c r="P12" i="1"/>
  <c r="O12" i="1"/>
  <c r="P11" i="1"/>
  <c r="O11" i="1"/>
  <c r="P10" i="1"/>
  <c r="O10" i="1"/>
  <c r="P8" i="1"/>
  <c r="O8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F4" i="1"/>
  <c r="E4" i="1"/>
</calcChain>
</file>

<file path=xl/sharedStrings.xml><?xml version="1.0" encoding="utf-8"?>
<sst xmlns="http://schemas.openxmlformats.org/spreadsheetml/2006/main" count="641" uniqueCount="187">
  <si>
    <t>PK - IAG933 concentration (μM or nmol/g)</t>
  </si>
  <si>
    <t>mean</t>
  </si>
  <si>
    <t>SEM</t>
  </si>
  <si>
    <t>tumor PD - %mRNA relative to average vehicle</t>
  </si>
  <si>
    <t>CYR61</t>
  </si>
  <si>
    <t>ANKRD1</t>
  </si>
  <si>
    <t>CTGF</t>
  </si>
  <si>
    <t>PK-PD correlation</t>
  </si>
  <si>
    <t>[Inhibitor] vs. response -- Variable slope (four parameters)</t>
  </si>
  <si>
    <t>Best-fit values</t>
  </si>
  <si>
    <t>HillSlope</t>
  </si>
  <si>
    <t>logIC50</t>
  </si>
  <si>
    <t>Span</t>
  </si>
  <si>
    <t>Goodness of Fit</t>
  </si>
  <si>
    <t>Degrees of Freedom</t>
  </si>
  <si>
    <t>R squared</t>
  </si>
  <si>
    <t>Number of points</t>
  </si>
  <si>
    <t># of X values</t>
  </si>
  <si>
    <t># Y values analyzed</t>
  </si>
  <si>
    <t>Nonlin fit</t>
  </si>
  <si>
    <t>Time post treatment start (days)</t>
  </si>
  <si>
    <t>Vehicle (30% PEG200 + Acetate Buffer 100mM)</t>
  </si>
  <si>
    <t>Vehicle</t>
  </si>
  <si>
    <t>IAG933 10mg/kg QD</t>
  </si>
  <si>
    <t>IAG933 30mg/kg QD</t>
  </si>
  <si>
    <t>IAG933 20 mg/kg QD</t>
  </si>
  <si>
    <t>IAG933 240 mg/kg QD</t>
  </si>
  <si>
    <t>Days post treatment start</t>
  </si>
  <si>
    <t>PXF1752 Vehicle</t>
  </si>
  <si>
    <t>PXF1118 Vehicle</t>
  </si>
  <si>
    <t>PXF537 Vehicle</t>
  </si>
  <si>
    <t>PXF680 Vehicle</t>
  </si>
  <si>
    <t>PXF541 Vehicle</t>
  </si>
  <si>
    <t>PXF2197 Vehicle</t>
  </si>
  <si>
    <t>PXF2328 Vehicle</t>
  </si>
  <si>
    <t>PXF1752 YTP-75 po QD 240mg/kg</t>
  </si>
  <si>
    <t>PXF680 YTP-75 po QD 240mg/kg</t>
  </si>
  <si>
    <t>PXF2197 YTP-75 po QD 240mg/kg</t>
  </si>
  <si>
    <t>PXF1118 YTP-75 po QD 240mg/kg</t>
  </si>
  <si>
    <t>PXF537 YTP-75 po QD 240mg/kg</t>
  </si>
  <si>
    <t>PXF541 YTP-75 po QD 240mg/kg</t>
  </si>
  <si>
    <t>PXF2328 YTP-75 po QD 240mg/kg</t>
  </si>
  <si>
    <t>IAG933 3mg/kg day5</t>
  </si>
  <si>
    <r>
      <t>C</t>
    </r>
    <r>
      <rPr>
        <vertAlign val="subscript"/>
        <sz val="11"/>
        <color theme="1"/>
        <rFont val="Arial"/>
        <family val="2"/>
      </rPr>
      <t>MAX</t>
    </r>
    <r>
      <rPr>
        <sz val="11"/>
        <color theme="1"/>
        <rFont val="Arial"/>
        <family val="2"/>
      </rPr>
      <t xml:space="preserve"> (ng/µM)</t>
    </r>
  </si>
  <si>
    <r>
      <t>d.n. AUC</t>
    </r>
    <r>
      <rPr>
        <b/>
        <vertAlign val="subscript"/>
        <sz val="11"/>
        <color theme="1"/>
        <rFont val="Arial"/>
        <family val="2"/>
      </rPr>
      <t>24</t>
    </r>
  </si>
  <si>
    <r>
      <t>C</t>
    </r>
    <r>
      <rPr>
        <b/>
        <vertAlign val="subscript"/>
        <sz val="11"/>
        <color theme="1"/>
        <rFont val="Arial"/>
        <family val="2"/>
      </rPr>
      <t>MAX</t>
    </r>
    <r>
      <rPr>
        <b/>
        <sz val="11"/>
        <color theme="1"/>
        <rFont val="Arial"/>
        <family val="2"/>
      </rPr>
      <t xml:space="preserve"> (ng/ml)</t>
    </r>
  </si>
  <si>
    <r>
      <t>T</t>
    </r>
    <r>
      <rPr>
        <b/>
        <vertAlign val="subscript"/>
        <sz val="11"/>
        <color theme="1"/>
        <rFont val="Arial"/>
        <family val="2"/>
      </rPr>
      <t>MAX</t>
    </r>
    <r>
      <rPr>
        <b/>
        <sz val="11"/>
        <color theme="1"/>
        <rFont val="Arial"/>
        <family val="2"/>
      </rPr>
      <t xml:space="preserve"> (h)</t>
    </r>
  </si>
  <si>
    <t>IAG933 10mg/kg day5</t>
  </si>
  <si>
    <t>IAG933 30mg/kg day1</t>
  </si>
  <si>
    <t>IAG933 30mg/kg day5</t>
  </si>
  <si>
    <t>IAG933 30mg/kg day12</t>
  </si>
  <si>
    <t>total blood exposures</t>
  </si>
  <si>
    <r>
      <t>AUC</t>
    </r>
    <r>
      <rPr>
        <i/>
        <vertAlign val="subscript"/>
        <sz val="11"/>
        <color theme="1"/>
        <rFont val="Arial"/>
        <family val="2"/>
      </rPr>
      <t>24</t>
    </r>
    <r>
      <rPr>
        <i/>
        <sz val="11"/>
        <color theme="1"/>
        <rFont val="Arial"/>
        <family val="2"/>
      </rPr>
      <t xml:space="preserve"> (h.µM)</t>
    </r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Yes</t>
  </si>
  <si>
    <t>***</t>
  </si>
  <si>
    <t>No</t>
  </si>
  <si>
    <t>ns</t>
  </si>
  <si>
    <t>****</t>
  </si>
  <si>
    <t>&lt;0.0001</t>
  </si>
  <si>
    <t>**</t>
  </si>
  <si>
    <t>Vehicle Mouse vs. IAG933 20 mg/kg QD Mouse</t>
  </si>
  <si>
    <t>Vehicle Mouse vs. Vehicle Rat</t>
  </si>
  <si>
    <t>Vehicle Mouse vs. IAG933 10mg/kg QD Rat</t>
  </si>
  <si>
    <t>Vehicle Mouse vs. IAG933 30mg/kg QD Rat</t>
  </si>
  <si>
    <t>IAG933 20 mg/kg QD Mouse vs. Vehicle Rat</t>
  </si>
  <si>
    <t>IAG933 20 mg/kg QD Mouse vs. IAG933 10mg/kg QD Rat</t>
  </si>
  <si>
    <t>&gt;0.9999</t>
  </si>
  <si>
    <t>IAG933 20 mg/kg QD Mouse vs. IAG933 30mg/kg QD Rat</t>
  </si>
  <si>
    <t>Vehicle Rat vs. IAG933 10mg/kg QD Rat</t>
  </si>
  <si>
    <t>Vehicle Rat vs. IAG933 30mg/kg QD Rat</t>
  </si>
  <si>
    <t>IAG933 10mg/kg QD Rat vs. IAG933 30mg/kg QD Rat</t>
  </si>
  <si>
    <t>-0.02587 to 0.02340</t>
  </si>
  <si>
    <t>Vehicle Mouse vs. IAG933 240 mg/kg QD Mouse</t>
  </si>
  <si>
    <t>-0.02525 to 0.03992</t>
  </si>
  <si>
    <t>-0.03350 to 0.01577</t>
  </si>
  <si>
    <t>-0.03081 to 0.01845</t>
  </si>
  <si>
    <t>-0.02806 to 0.02120</t>
  </si>
  <si>
    <t>IAG933 20 mg/kg QD Mouse vs. IAG933 240 mg/kg QD Mouse</t>
  </si>
  <si>
    <t>-0.02402 to 0.04115</t>
  </si>
  <si>
    <t>-0.03226 to 0.01700</t>
  </si>
  <si>
    <t>-0.02958 to 0.01968</t>
  </si>
  <si>
    <t>-0.02683 to 0.02244</t>
  </si>
  <si>
    <t>IAG933 240 mg/kg QD Mouse vs. Vehicle Rat</t>
  </si>
  <si>
    <t>-0.04878 to 0.01639</t>
  </si>
  <si>
    <t>IAG933 240 mg/kg QD Mouse vs. IAG933 10mg/kg QD Rat</t>
  </si>
  <si>
    <t>-0.04610 to 0.01907</t>
  </si>
  <si>
    <t>IAG933 240 mg/kg QD Mouse vs. IAG933 30mg/kg QD Rat</t>
  </si>
  <si>
    <t>-0.04335 to 0.02182</t>
  </si>
  <si>
    <t>-0.02195 to 0.02731</t>
  </si>
  <si>
    <t>-0.01920 to 0.03007</t>
  </si>
  <si>
    <t>-0.02188 to 0.02738</t>
  </si>
  <si>
    <t>one-way ANOVA - change in body weight day 14</t>
  </si>
  <si>
    <t>*</t>
  </si>
  <si>
    <t>% change in body weight (Mean ± SEM)</t>
  </si>
  <si>
    <t>IAG933 20 mg/kg CYR61 tumor</t>
  </si>
  <si>
    <t>IAG933 60 mg/kg CYR61 tumor</t>
  </si>
  <si>
    <t>IAG933 20 mg/kg ANKRD1 tumor</t>
  </si>
  <si>
    <t>IAG933 60 mg/kg ANKRD1 tumor</t>
  </si>
  <si>
    <t>IAG933 20 mg/kg CTGF tumor</t>
  </si>
  <si>
    <t>IAG933 60 mg/kg CTGF tumor</t>
  </si>
  <si>
    <t>PK (uM)</t>
  </si>
  <si>
    <t>IC50 (uM)</t>
  </si>
  <si>
    <t>Mean 3 genes</t>
  </si>
  <si>
    <t>0.020214 uM</t>
  </si>
  <si>
    <r>
      <t>AUC</t>
    </r>
    <r>
      <rPr>
        <b/>
        <vertAlign val="subscript"/>
        <sz val="11"/>
        <color theme="1"/>
        <rFont val="Arial"/>
        <family val="2"/>
      </rPr>
      <t>24</t>
    </r>
    <r>
      <rPr>
        <b/>
        <sz val="11"/>
        <color theme="1"/>
        <rFont val="Arial"/>
        <family val="2"/>
      </rPr>
      <t xml:space="preserve"> (ng.h/ml)</t>
    </r>
  </si>
  <si>
    <t>Blood IAG933 20 mg/kg (μM)</t>
  </si>
  <si>
    <t>Blood IAG933 60 mg/kg (μM)</t>
  </si>
  <si>
    <t>Tumor IAG933 20 mg/kg (nmol/g)</t>
  </si>
  <si>
    <t>Tumor IAG933 60 mg/kg (nmol/g)</t>
  </si>
  <si>
    <t>Hours post p.o. gavage</t>
  </si>
  <si>
    <t>Paired t test</t>
  </si>
  <si>
    <t>vs.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3.104, df=9</t>
  </si>
  <si>
    <t>Number of pairs</t>
  </si>
  <si>
    <t>t=1.606, df=4</t>
  </si>
  <si>
    <t>Blood IAG933 60mg/kg</t>
  </si>
  <si>
    <t>Blood IAG933 20mg/kg</t>
  </si>
  <si>
    <t>Tumor IAG933 60mg/kg</t>
  </si>
  <si>
    <t>Tumor IAG933 20mg/kg</t>
  </si>
  <si>
    <t>3 mg/kg vs. 10 mg/kg</t>
  </si>
  <si>
    <t>-1829 to 821.0</t>
  </si>
  <si>
    <t>3 mg/kg vs. 30 mg/kg</t>
  </si>
  <si>
    <t>-4129 to -1480</t>
  </si>
  <si>
    <t>10 mg/kg vs. 30 mg/kg</t>
  </si>
  <si>
    <t>-3626 to -975.9</t>
  </si>
  <si>
    <t>Ordinary one-way ANOVA</t>
  </si>
  <si>
    <t>Day 5 AUCs</t>
  </si>
  <si>
    <t>Day 5 d.n. AUCs</t>
  </si>
  <si>
    <t>-1.102 to 217.1</t>
  </si>
  <si>
    <t>1.047 to 219.3</t>
  </si>
  <si>
    <t>-107.0 to 111.3</t>
  </si>
  <si>
    <t xml:space="preserve">Vehicle </t>
  </si>
  <si>
    <t xml:space="preserve">rat efficacy - % change  tumor volume </t>
  </si>
  <si>
    <t xml:space="preserve">mouse efficacy - % change  tumor volume </t>
  </si>
  <si>
    <t xml:space="preserve">rat efficacy - % change in body weight </t>
  </si>
  <si>
    <t xml:space="preserve">mouse efficacy - % change in body weight </t>
  </si>
  <si>
    <t>one-way ANOVA - Tumor volume day 2-14</t>
  </si>
  <si>
    <t>-0.1184 to 0.6050</t>
  </si>
  <si>
    <t>0.5016 to 1.225</t>
  </si>
  <si>
    <t>-0.2876 to 0.4358</t>
  </si>
  <si>
    <t>-0.1026 to 0.6208</t>
  </si>
  <si>
    <t>0.5380 to 1.261</t>
  </si>
  <si>
    <t>0.2583 to 0.9817</t>
  </si>
  <si>
    <t>-0.5309 to 0.1925</t>
  </si>
  <si>
    <t>-0.3459 to 0.3775</t>
  </si>
  <si>
    <t>0.2946 to 1.018</t>
  </si>
  <si>
    <t>-1.151 to -0.4275</t>
  </si>
  <si>
    <t>-0.9659 to -0.2425</t>
  </si>
  <si>
    <t>-0.3254 to 0.3980</t>
  </si>
  <si>
    <t>-0.1768 to 0.5466</t>
  </si>
  <si>
    <t>0.4638 to 1.187</t>
  </si>
  <si>
    <t>0.2789 to 1.002</t>
  </si>
  <si>
    <t xml:space="preserve">Tumor volume (mm3) </t>
  </si>
  <si>
    <t>t=2.951, df=4</t>
  </si>
  <si>
    <t>t=4.556, df=6</t>
  </si>
  <si>
    <t>Column F</t>
  </si>
  <si>
    <t>Column E</t>
  </si>
  <si>
    <t>t=2.783, df=4</t>
  </si>
  <si>
    <t>Column L</t>
  </si>
  <si>
    <t>Column K</t>
  </si>
  <si>
    <t>t=4.771, df=5</t>
  </si>
  <si>
    <t>t=3.258, df=6</t>
  </si>
  <si>
    <t>t=5.268, df=4</t>
  </si>
  <si>
    <t>Column T</t>
  </si>
  <si>
    <t>Column S</t>
  </si>
  <si>
    <t>t=3.050, df=6</t>
  </si>
  <si>
    <t>t=4.292, df=5</t>
  </si>
  <si>
    <t>t=1.127, df=7</t>
  </si>
  <si>
    <t>t=1.247, df=5</t>
  </si>
  <si>
    <t>t=0.6533, df=6</t>
  </si>
  <si>
    <t>t=0.2841, df=7</t>
  </si>
  <si>
    <t>t=2.598, df=5</t>
  </si>
  <si>
    <t>t=1.398, df=7</t>
  </si>
  <si>
    <t>Paired t test - Tumor volume day 2-22</t>
  </si>
  <si>
    <t>Paired t test  - change in body weight day 2-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2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name val="Arial"/>
      <family val="2"/>
    </font>
    <font>
      <b/>
      <i/>
      <sz val="11"/>
      <color rgb="FF0000FF"/>
      <name val="Arial"/>
      <family val="2"/>
    </font>
    <font>
      <b/>
      <sz val="11"/>
      <color theme="1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sz val="12"/>
      <color theme="1"/>
      <name val="Arial"/>
      <family val="2"/>
    </font>
    <font>
      <b/>
      <sz val="16"/>
      <name val="Arial"/>
      <family val="2"/>
    </font>
    <font>
      <vertAlign val="sub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bscript"/>
      <sz val="11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name val="Arial"/>
      <family val="2"/>
    </font>
    <font>
      <b/>
      <sz val="10"/>
      <color theme="1"/>
      <name val="Arial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E6EBF6"/>
        <bgColor indexed="64"/>
      </patternFill>
    </fill>
    <fill>
      <patternFill patternType="solid">
        <fgColor theme="9" tint="0.39997558519241921"/>
        <bgColor indexed="64"/>
      </patternFill>
    </fill>
  </fills>
  <borders count="6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89">
    <xf numFmtId="0" fontId="0" fillId="0" borderId="0" xfId="0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9" fillId="0" borderId="0" xfId="0" applyFont="1"/>
    <xf numFmtId="0" fontId="11" fillId="0" borderId="0" xfId="0" applyFont="1"/>
    <xf numFmtId="164" fontId="7" fillId="0" borderId="4" xfId="0" applyNumberFormat="1" applyFont="1" applyBorder="1" applyAlignment="1">
      <alignment horizontal="center"/>
    </xf>
    <xf numFmtId="2" fontId="12" fillId="3" borderId="9" xfId="0" applyNumberFormat="1" applyFont="1" applyFill="1" applyBorder="1" applyAlignment="1">
      <alignment horizontal="center"/>
    </xf>
    <xf numFmtId="2" fontId="12" fillId="3" borderId="10" xfId="0" applyNumberFormat="1" applyFont="1" applyFill="1" applyBorder="1" applyAlignment="1">
      <alignment horizontal="center"/>
    </xf>
    <xf numFmtId="0" fontId="12" fillId="3" borderId="9" xfId="0" applyFont="1" applyFill="1" applyBorder="1" applyAlignment="1">
      <alignment horizontal="center"/>
    </xf>
    <xf numFmtId="0" fontId="12" fillId="3" borderId="10" xfId="0" applyFont="1" applyFill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164" fontId="7" fillId="0" borderId="18" xfId="0" applyNumberFormat="1" applyFont="1" applyBorder="1" applyAlignment="1">
      <alignment horizontal="center"/>
    </xf>
    <xf numFmtId="164" fontId="7" fillId="0" borderId="19" xfId="0" applyNumberFormat="1" applyFont="1" applyBorder="1" applyAlignment="1">
      <alignment horizontal="center"/>
    </xf>
    <xf numFmtId="164" fontId="7" fillId="0" borderId="20" xfId="0" applyNumberFormat="1" applyFont="1" applyBorder="1" applyAlignment="1">
      <alignment horizontal="center"/>
    </xf>
    <xf numFmtId="2" fontId="12" fillId="3" borderId="21" xfId="0" applyNumberFormat="1" applyFont="1" applyFill="1" applyBorder="1" applyAlignment="1">
      <alignment horizontal="center"/>
    </xf>
    <xf numFmtId="2" fontId="12" fillId="3" borderId="22" xfId="0" applyNumberFormat="1" applyFont="1" applyFill="1" applyBorder="1" applyAlignment="1">
      <alignment horizontal="center"/>
    </xf>
    <xf numFmtId="164" fontId="7" fillId="0" borderId="23" xfId="0" applyNumberFormat="1" applyFont="1" applyBorder="1" applyAlignment="1">
      <alignment horizontal="center"/>
    </xf>
    <xf numFmtId="2" fontId="7" fillId="0" borderId="18" xfId="0" applyNumberFormat="1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7" fillId="0" borderId="23" xfId="0" applyNumberFormat="1" applyFont="1" applyBorder="1" applyAlignment="1">
      <alignment horizontal="center"/>
    </xf>
    <xf numFmtId="2" fontId="7" fillId="0" borderId="20" xfId="0" applyNumberFormat="1" applyFont="1" applyBorder="1" applyAlignment="1">
      <alignment horizontal="center"/>
    </xf>
    <xf numFmtId="2" fontId="7" fillId="0" borderId="19" xfId="0" applyNumberFormat="1" applyFont="1" applyBorder="1" applyAlignment="1">
      <alignment horizontal="center"/>
    </xf>
    <xf numFmtId="0" fontId="3" fillId="0" borderId="0" xfId="0" applyFont="1"/>
    <xf numFmtId="165" fontId="7" fillId="0" borderId="4" xfId="0" applyNumberFormat="1" applyFont="1" applyBorder="1" applyAlignment="1">
      <alignment horizontal="center"/>
    </xf>
    <xf numFmtId="165" fontId="7" fillId="0" borderId="25" xfId="0" applyNumberFormat="1" applyFont="1" applyBorder="1" applyAlignment="1">
      <alignment horizontal="center"/>
    </xf>
    <xf numFmtId="165" fontId="7" fillId="0" borderId="9" xfId="0" applyNumberFormat="1" applyFont="1" applyBorder="1" applyAlignment="1">
      <alignment horizontal="center"/>
    </xf>
    <xf numFmtId="165" fontId="7" fillId="0" borderId="10" xfId="0" applyNumberFormat="1" applyFont="1" applyBorder="1" applyAlignment="1">
      <alignment horizontal="center"/>
    </xf>
    <xf numFmtId="165" fontId="7" fillId="0" borderId="18" xfId="0" applyNumberFormat="1" applyFont="1" applyBorder="1" applyAlignment="1">
      <alignment horizontal="center"/>
    </xf>
    <xf numFmtId="165" fontId="7" fillId="0" borderId="26" xfId="0" applyNumberFormat="1" applyFont="1" applyBorder="1" applyAlignment="1">
      <alignment horizontal="center"/>
    </xf>
    <xf numFmtId="165" fontId="7" fillId="0" borderId="19" xfId="0" applyNumberFormat="1" applyFont="1" applyBorder="1" applyAlignment="1">
      <alignment horizontal="center"/>
    </xf>
    <xf numFmtId="165" fontId="7" fillId="0" borderId="20" xfId="0" applyNumberFormat="1" applyFont="1" applyBorder="1" applyAlignment="1">
      <alignment horizontal="center"/>
    </xf>
    <xf numFmtId="165" fontId="7" fillId="0" borderId="27" xfId="0" applyNumberFormat="1" applyFont="1" applyBorder="1" applyAlignment="1">
      <alignment horizontal="center"/>
    </xf>
    <xf numFmtId="0" fontId="9" fillId="0" borderId="28" xfId="0" applyFont="1" applyBorder="1" applyAlignment="1">
      <alignment horizontal="center"/>
    </xf>
    <xf numFmtId="0" fontId="9" fillId="0" borderId="29" xfId="0" applyFont="1" applyBorder="1" applyAlignment="1">
      <alignment horizontal="center"/>
    </xf>
    <xf numFmtId="0" fontId="9" fillId="0" borderId="30" xfId="0" applyFont="1" applyBorder="1" applyAlignment="1">
      <alignment horizontal="center"/>
    </xf>
    <xf numFmtId="0" fontId="9" fillId="0" borderId="0" xfId="0" applyFont="1" applyAlignment="1">
      <alignment horizontal="right"/>
    </xf>
    <xf numFmtId="0" fontId="4" fillId="0" borderId="4" xfId="0" applyFont="1" applyBorder="1" applyAlignment="1">
      <alignment horizontal="center"/>
    </xf>
    <xf numFmtId="0" fontId="4" fillId="0" borderId="4" xfId="0" applyFont="1" applyBorder="1"/>
    <xf numFmtId="0" fontId="4" fillId="0" borderId="7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18" xfId="0" applyFont="1" applyBorder="1" applyAlignment="1">
      <alignment horizontal="left"/>
    </xf>
    <xf numFmtId="0" fontId="4" fillId="0" borderId="19" xfId="0" applyFont="1" applyBorder="1" applyAlignment="1">
      <alignment horizontal="left"/>
    </xf>
    <xf numFmtId="0" fontId="13" fillId="0" borderId="18" xfId="0" applyFont="1" applyBorder="1" applyAlignment="1">
      <alignment horizontal="left"/>
    </xf>
    <xf numFmtId="0" fontId="4" fillId="0" borderId="20" xfId="0" applyFont="1" applyBorder="1" applyAlignment="1">
      <alignment horizontal="center"/>
    </xf>
    <xf numFmtId="0" fontId="14" fillId="0" borderId="0" xfId="0" applyFont="1"/>
    <xf numFmtId="0" fontId="9" fillId="0" borderId="32" xfId="0" applyFont="1" applyBorder="1" applyAlignment="1">
      <alignment horizontal="right"/>
    </xf>
    <xf numFmtId="0" fontId="9" fillId="0" borderId="32" xfId="0" applyFont="1" applyBorder="1"/>
    <xf numFmtId="0" fontId="9" fillId="0" borderId="24" xfId="0" applyFont="1" applyBorder="1"/>
    <xf numFmtId="2" fontId="7" fillId="0" borderId="5" xfId="0" applyNumberFormat="1" applyFont="1" applyBorder="1" applyAlignment="1">
      <alignment horizontal="center"/>
    </xf>
    <xf numFmtId="2" fontId="7" fillId="0" borderId="35" xfId="0" applyNumberFormat="1" applyFont="1" applyBorder="1" applyAlignment="1">
      <alignment horizontal="center"/>
    </xf>
    <xf numFmtId="2" fontId="12" fillId="3" borderId="12" xfId="0" applyNumberFormat="1" applyFont="1" applyFill="1" applyBorder="1" applyAlignment="1">
      <alignment horizontal="center"/>
    </xf>
    <xf numFmtId="2" fontId="12" fillId="3" borderId="38" xfId="0" applyNumberFormat="1" applyFont="1" applyFill="1" applyBorder="1" applyAlignment="1">
      <alignment horizontal="center"/>
    </xf>
    <xf numFmtId="165" fontId="7" fillId="0" borderId="5" xfId="0" applyNumberFormat="1" applyFont="1" applyBorder="1" applyAlignment="1">
      <alignment horizontal="center"/>
    </xf>
    <xf numFmtId="165" fontId="7" fillId="0" borderId="35" xfId="0" applyNumberFormat="1" applyFont="1" applyBorder="1" applyAlignment="1">
      <alignment horizontal="center"/>
    </xf>
    <xf numFmtId="0" fontId="12" fillId="3" borderId="12" xfId="0" applyFont="1" applyFill="1" applyBorder="1" applyAlignment="1">
      <alignment horizontal="center"/>
    </xf>
    <xf numFmtId="165" fontId="3" fillId="0" borderId="19" xfId="0" applyNumberFormat="1" applyFont="1" applyBorder="1" applyAlignment="1">
      <alignment horizontal="center"/>
    </xf>
    <xf numFmtId="165" fontId="3" fillId="0" borderId="20" xfId="0" applyNumberFormat="1" applyFont="1" applyBorder="1" applyAlignment="1">
      <alignment horizontal="center"/>
    </xf>
    <xf numFmtId="165" fontId="3" fillId="0" borderId="35" xfId="0" applyNumberFormat="1" applyFont="1" applyBorder="1" applyAlignment="1">
      <alignment horizontal="center"/>
    </xf>
    <xf numFmtId="165" fontId="7" fillId="0" borderId="6" xfId="0" applyNumberFormat="1" applyFont="1" applyBorder="1" applyAlignment="1">
      <alignment horizontal="center"/>
    </xf>
    <xf numFmtId="165" fontId="3" fillId="0" borderId="23" xfId="0" applyNumberFormat="1" applyFont="1" applyBorder="1" applyAlignment="1">
      <alignment horizontal="center"/>
    </xf>
    <xf numFmtId="2" fontId="12" fillId="3" borderId="18" xfId="0" applyNumberFormat="1" applyFont="1" applyFill="1" applyBorder="1" applyAlignment="1">
      <alignment horizontal="center"/>
    </xf>
    <xf numFmtId="2" fontId="12" fillId="3" borderId="26" xfId="0" applyNumberFormat="1" applyFont="1" applyFill="1" applyBorder="1" applyAlignment="1">
      <alignment horizontal="center"/>
    </xf>
    <xf numFmtId="2" fontId="12" fillId="3" borderId="19" xfId="0" applyNumberFormat="1" applyFont="1" applyFill="1" applyBorder="1" applyAlignment="1">
      <alignment horizontal="center"/>
    </xf>
    <xf numFmtId="2" fontId="12" fillId="3" borderId="27" xfId="0" applyNumberFormat="1" applyFont="1" applyFill="1" applyBorder="1" applyAlignment="1">
      <alignment horizontal="center"/>
    </xf>
    <xf numFmtId="0" fontId="12" fillId="3" borderId="39" xfId="0" applyFont="1" applyFill="1" applyBorder="1" applyAlignment="1">
      <alignment horizontal="center"/>
    </xf>
    <xf numFmtId="0" fontId="12" fillId="3" borderId="40" xfId="0" applyFont="1" applyFill="1" applyBorder="1" applyAlignment="1">
      <alignment horizontal="center"/>
    </xf>
    <xf numFmtId="0" fontId="2" fillId="0" borderId="0" xfId="0" applyFont="1"/>
    <xf numFmtId="0" fontId="11" fillId="0" borderId="0" xfId="0" applyFont="1" applyAlignment="1">
      <alignment horizontal="right"/>
    </xf>
    <xf numFmtId="2" fontId="4" fillId="0" borderId="19" xfId="0" applyNumberFormat="1" applyFont="1" applyBorder="1" applyAlignment="1">
      <alignment horizontal="center"/>
    </xf>
    <xf numFmtId="2" fontId="4" fillId="0" borderId="20" xfId="0" applyNumberFormat="1" applyFont="1" applyBorder="1" applyAlignment="1">
      <alignment horizontal="center"/>
    </xf>
    <xf numFmtId="2" fontId="4" fillId="0" borderId="35" xfId="0" applyNumberFormat="1" applyFont="1" applyBorder="1" applyAlignment="1">
      <alignment horizontal="center"/>
    </xf>
    <xf numFmtId="2" fontId="2" fillId="0" borderId="41" xfId="0" applyNumberFormat="1" applyFont="1" applyBorder="1" applyAlignment="1">
      <alignment horizontal="center"/>
    </xf>
    <xf numFmtId="2" fontId="2" fillId="0" borderId="42" xfId="0" applyNumberFormat="1" applyFont="1" applyBorder="1" applyAlignment="1">
      <alignment horizontal="center"/>
    </xf>
    <xf numFmtId="2" fontId="2" fillId="0" borderId="43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25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4" fillId="0" borderId="21" xfId="0" applyNumberFormat="1" applyFont="1" applyBorder="1" applyAlignment="1">
      <alignment horizontal="center"/>
    </xf>
    <xf numFmtId="2" fontId="4" fillId="0" borderId="44" xfId="0" applyNumberFormat="1" applyFont="1" applyBorder="1" applyAlignment="1">
      <alignment horizontal="center"/>
    </xf>
    <xf numFmtId="2" fontId="4" fillId="0" borderId="38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31" xfId="0" applyNumberFormat="1" applyFont="1" applyBorder="1" applyAlignment="1">
      <alignment horizontal="center"/>
    </xf>
    <xf numFmtId="2" fontId="4" fillId="0" borderId="45" xfId="0" applyNumberFormat="1" applyFont="1" applyBorder="1" applyAlignment="1">
      <alignment horizontal="center"/>
    </xf>
    <xf numFmtId="2" fontId="12" fillId="3" borderId="7" xfId="0" applyNumberFormat="1" applyFont="1" applyFill="1" applyBorder="1" applyAlignment="1">
      <alignment horizontal="center"/>
    </xf>
    <xf numFmtId="2" fontId="12" fillId="3" borderId="8" xfId="0" applyNumberFormat="1" applyFont="1" applyFill="1" applyBorder="1" applyAlignment="1">
      <alignment horizontal="center"/>
    </xf>
    <xf numFmtId="2" fontId="2" fillId="0" borderId="19" xfId="0" applyNumberFormat="1" applyFont="1" applyBorder="1" applyAlignment="1">
      <alignment horizontal="center"/>
    </xf>
    <xf numFmtId="2" fontId="2" fillId="0" borderId="20" xfId="0" applyNumberFormat="1" applyFont="1" applyBorder="1" applyAlignment="1">
      <alignment horizontal="center"/>
    </xf>
    <xf numFmtId="2" fontId="2" fillId="0" borderId="35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4" fillId="0" borderId="25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0" fontId="18" fillId="0" borderId="0" xfId="0" applyFont="1" applyAlignment="1">
      <alignment horizontal="right"/>
    </xf>
    <xf numFmtId="2" fontId="12" fillId="0" borderId="9" xfId="0" applyNumberFormat="1" applyFont="1" applyBorder="1" applyAlignment="1">
      <alignment horizontal="center"/>
    </xf>
    <xf numFmtId="2" fontId="12" fillId="0" borderId="25" xfId="0" applyNumberFormat="1" applyFont="1" applyBorder="1" applyAlignment="1">
      <alignment horizontal="center"/>
    </xf>
    <xf numFmtId="2" fontId="12" fillId="0" borderId="12" xfId="0" applyNumberFormat="1" applyFont="1" applyBorder="1" applyAlignment="1">
      <alignment horizontal="center"/>
    </xf>
    <xf numFmtId="0" fontId="20" fillId="0" borderId="0" xfId="0" applyFont="1"/>
    <xf numFmtId="2" fontId="12" fillId="0" borderId="7" xfId="0" applyNumberFormat="1" applyFont="1" applyBorder="1" applyAlignment="1">
      <alignment horizontal="center"/>
    </xf>
    <xf numFmtId="2" fontId="12" fillId="0" borderId="31" xfId="0" applyNumberFormat="1" applyFont="1" applyBorder="1" applyAlignment="1">
      <alignment horizontal="center"/>
    </xf>
    <xf numFmtId="2" fontId="12" fillId="0" borderId="45" xfId="0" applyNumberFormat="1" applyFont="1" applyBorder="1" applyAlignment="1">
      <alignment horizontal="center"/>
    </xf>
    <xf numFmtId="2" fontId="21" fillId="3" borderId="19" xfId="0" applyNumberFormat="1" applyFont="1" applyFill="1" applyBorder="1" applyAlignment="1">
      <alignment horizontal="center"/>
    </xf>
    <xf numFmtId="2" fontId="21" fillId="3" borderId="27" xfId="0" applyNumberFormat="1" applyFont="1" applyFill="1" applyBorder="1" applyAlignment="1">
      <alignment horizontal="center"/>
    </xf>
    <xf numFmtId="2" fontId="21" fillId="3" borderId="21" xfId="0" applyNumberFormat="1" applyFont="1" applyFill="1" applyBorder="1" applyAlignment="1">
      <alignment horizontal="center"/>
    </xf>
    <xf numFmtId="2" fontId="21" fillId="3" borderId="22" xfId="0" applyNumberFormat="1" applyFont="1" applyFill="1" applyBorder="1" applyAlignment="1">
      <alignment horizontal="center"/>
    </xf>
    <xf numFmtId="0" fontId="11" fillId="4" borderId="48" xfId="0" applyFont="1" applyFill="1" applyBorder="1"/>
    <xf numFmtId="0" fontId="7" fillId="0" borderId="46" xfId="0" applyFont="1" applyBorder="1" applyAlignment="1">
      <alignment horizontal="center"/>
    </xf>
    <xf numFmtId="0" fontId="7" fillId="0" borderId="47" xfId="0" applyFont="1" applyBorder="1" applyAlignment="1">
      <alignment horizontal="center"/>
    </xf>
    <xf numFmtId="0" fontId="7" fillId="0" borderId="49" xfId="0" applyFont="1" applyBorder="1" applyAlignment="1">
      <alignment horizontal="center"/>
    </xf>
    <xf numFmtId="0" fontId="4" fillId="0" borderId="4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5" xfId="0" applyFont="1" applyBorder="1"/>
    <xf numFmtId="0" fontId="4" fillId="0" borderId="35" xfId="0" applyFont="1" applyBorder="1" applyAlignment="1">
      <alignment horizontal="center"/>
    </xf>
    <xf numFmtId="0" fontId="1" fillId="0" borderId="50" xfId="0" applyFont="1" applyBorder="1" applyAlignment="1">
      <alignment horizontal="center"/>
    </xf>
    <xf numFmtId="0" fontId="3" fillId="0" borderId="51" xfId="0" applyFont="1" applyBorder="1" applyAlignment="1">
      <alignment horizontal="center"/>
    </xf>
    <xf numFmtId="0" fontId="1" fillId="0" borderId="51" xfId="0" applyFont="1" applyBorder="1" applyAlignment="1">
      <alignment horizontal="center"/>
    </xf>
    <xf numFmtId="0" fontId="3" fillId="0" borderId="52" xfId="0" applyFont="1" applyBorder="1" applyAlignment="1">
      <alignment horizontal="center"/>
    </xf>
    <xf numFmtId="0" fontId="11" fillId="0" borderId="53" xfId="0" applyFont="1" applyBorder="1"/>
    <xf numFmtId="0" fontId="4" fillId="0" borderId="32" xfId="0" applyFont="1" applyBorder="1"/>
    <xf numFmtId="0" fontId="6" fillId="0" borderId="32" xfId="0" applyFont="1" applyBorder="1"/>
    <xf numFmtId="0" fontId="4" fillId="0" borderId="32" xfId="0" applyFont="1" applyBorder="1" applyAlignment="1">
      <alignment horizontal="left"/>
    </xf>
    <xf numFmtId="0" fontId="4" fillId="0" borderId="24" xfId="0" applyFont="1" applyBorder="1" applyAlignment="1">
      <alignment horizontal="left"/>
    </xf>
    <xf numFmtId="0" fontId="11" fillId="0" borderId="54" xfId="0" applyFont="1" applyBorder="1" applyAlignment="1">
      <alignment horizontal="center"/>
    </xf>
    <xf numFmtId="0" fontId="6" fillId="0" borderId="55" xfId="0" applyFont="1" applyBorder="1" applyAlignment="1">
      <alignment horizontal="center"/>
    </xf>
    <xf numFmtId="0" fontId="4" fillId="0" borderId="55" xfId="0" applyFont="1" applyBorder="1" applyAlignment="1">
      <alignment horizontal="center"/>
    </xf>
    <xf numFmtId="0" fontId="4" fillId="0" borderId="56" xfId="0" applyFont="1" applyBorder="1" applyAlignment="1">
      <alignment horizontal="center"/>
    </xf>
    <xf numFmtId="0" fontId="20" fillId="0" borderId="43" xfId="0" applyFont="1" applyBorder="1"/>
    <xf numFmtId="0" fontId="20" fillId="0" borderId="57" xfId="0" applyFont="1" applyBorder="1"/>
    <xf numFmtId="0" fontId="20" fillId="0" borderId="58" xfId="0" applyFont="1" applyBorder="1"/>
    <xf numFmtId="0" fontId="4" fillId="0" borderId="59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4" fillId="0" borderId="60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13" fillId="0" borderId="61" xfId="0" applyFont="1" applyBorder="1" applyAlignment="1">
      <alignment horizontal="left"/>
    </xf>
    <xf numFmtId="0" fontId="13" fillId="0" borderId="62" xfId="0" applyFont="1" applyBorder="1" applyAlignment="1">
      <alignment horizontal="center"/>
    </xf>
    <xf numFmtId="0" fontId="13" fillId="0" borderId="63" xfId="0" applyFont="1" applyBorder="1" applyAlignment="1">
      <alignment horizontal="center"/>
    </xf>
    <xf numFmtId="0" fontId="23" fillId="0" borderId="4" xfId="0" applyFont="1" applyBorder="1" applyAlignment="1">
      <alignment horizontal="left"/>
    </xf>
    <xf numFmtId="0" fontId="23" fillId="0" borderId="4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4" fillId="0" borderId="18" xfId="0" applyFont="1" applyBorder="1" applyAlignment="1">
      <alignment horizontal="right"/>
    </xf>
    <xf numFmtId="0" fontId="4" fillId="0" borderId="19" xfId="0" applyFont="1" applyBorder="1" applyAlignment="1">
      <alignment horizontal="right"/>
    </xf>
    <xf numFmtId="0" fontId="13" fillId="0" borderId="7" xfId="0" applyFont="1" applyBorder="1" applyAlignment="1">
      <alignment horizontal="right"/>
    </xf>
    <xf numFmtId="0" fontId="13" fillId="0" borderId="8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13" fillId="0" borderId="9" xfId="0" applyFont="1" applyBorder="1" applyAlignment="1">
      <alignment horizontal="right"/>
    </xf>
    <xf numFmtId="0" fontId="13" fillId="0" borderId="10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22" fillId="0" borderId="0" xfId="0" applyFont="1"/>
    <xf numFmtId="0" fontId="13" fillId="0" borderId="26" xfId="0" applyFont="1" applyBorder="1" applyAlignment="1">
      <alignment horizontal="center" vertical="center"/>
    </xf>
    <xf numFmtId="0" fontId="13" fillId="0" borderId="18" xfId="0" applyFont="1" applyBorder="1" applyAlignment="1">
      <alignment horizontal="right"/>
    </xf>
    <xf numFmtId="0" fontId="9" fillId="0" borderId="15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11" fillId="0" borderId="36" xfId="0" applyFont="1" applyBorder="1" applyAlignment="1">
      <alignment horizontal="center"/>
    </xf>
    <xf numFmtId="0" fontId="11" fillId="0" borderId="34" xfId="0" applyFont="1" applyBorder="1" applyAlignment="1">
      <alignment horizontal="center"/>
    </xf>
    <xf numFmtId="0" fontId="11" fillId="0" borderId="37" xfId="0" applyFont="1" applyBorder="1" applyAlignment="1">
      <alignment horizontal="center"/>
    </xf>
    <xf numFmtId="0" fontId="9" fillId="0" borderId="3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36" xfId="0" applyFont="1" applyBorder="1" applyAlignment="1">
      <alignment horizontal="center"/>
    </xf>
    <xf numFmtId="0" fontId="9" fillId="0" borderId="34" xfId="0" applyFont="1" applyBorder="1" applyAlignment="1">
      <alignment horizontal="center"/>
    </xf>
    <xf numFmtId="0" fontId="9" fillId="0" borderId="37" xfId="0" applyFont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0" fontId="11" fillId="4" borderId="2" xfId="0" applyFont="1" applyFill="1" applyBorder="1" applyAlignment="1">
      <alignment horizontal="center"/>
    </xf>
    <xf numFmtId="0" fontId="11" fillId="4" borderId="3" xfId="0" applyFont="1" applyFill="1" applyBorder="1" applyAlignment="1">
      <alignment horizontal="center"/>
    </xf>
    <xf numFmtId="0" fontId="15" fillId="2" borderId="1" xfId="0" applyFont="1" applyFill="1" applyBorder="1" applyAlignment="1">
      <alignment horizontal="center" wrapText="1"/>
    </xf>
    <xf numFmtId="0" fontId="15" fillId="2" borderId="2" xfId="0" applyFont="1" applyFill="1" applyBorder="1" applyAlignment="1">
      <alignment horizontal="center" wrapText="1"/>
    </xf>
    <xf numFmtId="0" fontId="15" fillId="2" borderId="3" xfId="0" applyFont="1" applyFill="1" applyBorder="1" applyAlignment="1">
      <alignment horizontal="center" wrapText="1"/>
    </xf>
    <xf numFmtId="0" fontId="7" fillId="0" borderId="33" xfId="0" applyFont="1" applyBorder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38"/>
  <sheetViews>
    <sheetView zoomScale="85" zoomScaleNormal="85" workbookViewId="0">
      <selection activeCell="AH18" sqref="AH18"/>
    </sheetView>
  </sheetViews>
  <sheetFormatPr defaultRowHeight="14.25" x14ac:dyDescent="0.2"/>
  <cols>
    <col min="1" max="1" width="24.85546875" style="1" bestFit="1" customWidth="1"/>
    <col min="2" max="4" width="7.7109375" style="1" bestFit="1" customWidth="1"/>
    <col min="5" max="5" width="7.42578125" style="1" bestFit="1" customWidth="1"/>
    <col min="6" max="6" width="5.7109375" style="1" bestFit="1" customWidth="1"/>
    <col min="7" max="9" width="7.7109375" style="1" bestFit="1" customWidth="1"/>
    <col min="10" max="10" width="7.42578125" style="1" bestFit="1" customWidth="1"/>
    <col min="11" max="11" width="6.42578125" style="1" bestFit="1" customWidth="1"/>
    <col min="12" max="14" width="7.7109375" style="1" bestFit="1" customWidth="1"/>
    <col min="15" max="15" width="7.42578125" style="1" bestFit="1" customWidth="1"/>
    <col min="16" max="16" width="6.42578125" style="1" bestFit="1" customWidth="1"/>
    <col min="17" max="18" width="8.7109375" style="1" bestFit="1" customWidth="1"/>
    <col min="19" max="19" width="7.7109375" style="1" bestFit="1" customWidth="1"/>
    <col min="20" max="20" width="7.42578125" style="1" bestFit="1" customWidth="1"/>
    <col min="21" max="21" width="6.42578125" style="1" bestFit="1" customWidth="1"/>
    <col min="22" max="24" width="6.7109375" style="1" bestFit="1" customWidth="1"/>
    <col min="25" max="25" width="7.42578125" style="1" bestFit="1" customWidth="1"/>
    <col min="26" max="26" width="6.42578125" style="1" bestFit="1" customWidth="1"/>
    <col min="27" max="29" width="6.7109375" style="1" bestFit="1" customWidth="1"/>
    <col min="30" max="30" width="7.42578125" style="1" bestFit="1" customWidth="1"/>
    <col min="31" max="31" width="6.42578125" style="1" bestFit="1" customWidth="1"/>
    <col min="32" max="32" width="28.42578125" style="1" bestFit="1" customWidth="1"/>
    <col min="33" max="33" width="12" style="1" bestFit="1" customWidth="1"/>
    <col min="34" max="34" width="28.42578125" style="1" bestFit="1" customWidth="1"/>
    <col min="35" max="35" width="12" style="1" bestFit="1" customWidth="1"/>
    <col min="36" max="16384" width="9.140625" style="1"/>
  </cols>
  <sheetData>
    <row r="1" spans="1:35" ht="21" thickBot="1" x14ac:dyDescent="0.35">
      <c r="A1" s="162" t="s">
        <v>0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3"/>
      <c r="O1" s="163"/>
      <c r="P1" s="163"/>
      <c r="Q1" s="163"/>
      <c r="R1" s="163"/>
      <c r="S1" s="163"/>
      <c r="T1" s="163"/>
      <c r="U1" s="164"/>
    </row>
    <row r="2" spans="1:35" s="7" customFormat="1" ht="15.75" thickBot="1" x14ac:dyDescent="0.3">
      <c r="A2" s="4" t="s">
        <v>115</v>
      </c>
      <c r="B2" s="156" t="s">
        <v>111</v>
      </c>
      <c r="C2" s="157"/>
      <c r="D2" s="157"/>
      <c r="E2" s="157"/>
      <c r="F2" s="158"/>
      <c r="G2" s="157" t="s">
        <v>112</v>
      </c>
      <c r="H2" s="157"/>
      <c r="I2" s="157"/>
      <c r="J2" s="157"/>
      <c r="K2" s="157"/>
      <c r="L2" s="156" t="s">
        <v>113</v>
      </c>
      <c r="M2" s="157"/>
      <c r="N2" s="157"/>
      <c r="O2" s="157"/>
      <c r="P2" s="158"/>
      <c r="Q2" s="157" t="s">
        <v>114</v>
      </c>
      <c r="R2" s="157"/>
      <c r="S2" s="157"/>
      <c r="T2" s="157"/>
      <c r="U2" s="158"/>
      <c r="AF2" s="119" t="s">
        <v>116</v>
      </c>
      <c r="AG2" s="124"/>
      <c r="AH2" s="119" t="s">
        <v>116</v>
      </c>
      <c r="AI2" s="124"/>
    </row>
    <row r="3" spans="1:35" ht="15" thickTop="1" x14ac:dyDescent="0.2">
      <c r="A3" s="5"/>
      <c r="B3" s="159"/>
      <c r="C3" s="160"/>
      <c r="D3" s="161"/>
      <c r="E3" s="11" t="s">
        <v>1</v>
      </c>
      <c r="F3" s="12" t="s">
        <v>2</v>
      </c>
      <c r="G3" s="160"/>
      <c r="H3" s="160"/>
      <c r="I3" s="161"/>
      <c r="J3" s="11" t="s">
        <v>1</v>
      </c>
      <c r="K3" s="12" t="s">
        <v>2</v>
      </c>
      <c r="L3" s="165"/>
      <c r="M3" s="166"/>
      <c r="N3" s="167"/>
      <c r="O3" s="11" t="s">
        <v>1</v>
      </c>
      <c r="P3" s="12" t="s">
        <v>2</v>
      </c>
      <c r="Q3" s="166"/>
      <c r="R3" s="166"/>
      <c r="S3" s="167"/>
      <c r="T3" s="11" t="s">
        <v>1</v>
      </c>
      <c r="U3" s="12" t="s">
        <v>2</v>
      </c>
      <c r="AF3" s="120" t="s">
        <v>127</v>
      </c>
      <c r="AG3" s="125"/>
      <c r="AH3" s="120" t="s">
        <v>129</v>
      </c>
      <c r="AI3" s="125"/>
    </row>
    <row r="4" spans="1:35" ht="15" x14ac:dyDescent="0.25">
      <c r="A4" s="6">
        <v>0.5</v>
      </c>
      <c r="B4" s="14">
        <v>0.26057000000000002</v>
      </c>
      <c r="C4" s="8">
        <v>5.5939999999999997E-2</v>
      </c>
      <c r="D4" s="8">
        <v>0.47876999999999997</v>
      </c>
      <c r="E4" s="9">
        <f>AVERAGE(B4:D4)</f>
        <v>0.26509333333333335</v>
      </c>
      <c r="F4" s="10">
        <f>STDEV(B4:D4)/SQRT(COUNT(B4:D4))</f>
        <v>0.12208145864317169</v>
      </c>
      <c r="G4" s="13">
        <v>1.2825500000000001</v>
      </c>
      <c r="H4" s="8">
        <v>1.20594</v>
      </c>
      <c r="I4" s="8">
        <v>0.38791999999999999</v>
      </c>
      <c r="J4" s="9">
        <f>AVERAGE(G4:I4)</f>
        <v>0.95880333333333334</v>
      </c>
      <c r="K4" s="10">
        <f>STDEV(G4:I4)/SQRT(COUNT(G4:I4))</f>
        <v>0.2862971115428477</v>
      </c>
      <c r="L4" s="14"/>
      <c r="M4" s="8"/>
      <c r="N4" s="8"/>
      <c r="O4" s="9"/>
      <c r="P4" s="10"/>
      <c r="Q4" s="13"/>
      <c r="R4" s="8"/>
      <c r="S4" s="8"/>
      <c r="T4" s="9"/>
      <c r="U4" s="10"/>
      <c r="AF4" s="120" t="s">
        <v>117</v>
      </c>
      <c r="AG4" s="125"/>
      <c r="AH4" s="120" t="s">
        <v>117</v>
      </c>
      <c r="AI4" s="125"/>
    </row>
    <row r="5" spans="1:35" ht="15" x14ac:dyDescent="0.25">
      <c r="A5" s="6">
        <v>1</v>
      </c>
      <c r="B5" s="14">
        <v>0.50178999999999996</v>
      </c>
      <c r="C5" s="8">
        <v>0.14208000000000001</v>
      </c>
      <c r="D5" s="8">
        <v>0.65593999999999997</v>
      </c>
      <c r="E5" s="9">
        <f t="shared" ref="E5:E13" si="0">AVERAGE(B5:D5)</f>
        <v>0.43326999999999999</v>
      </c>
      <c r="F5" s="10">
        <f t="shared" ref="F5:F13" si="1">STDEV(B5:D5)/SQRT(COUNT(B5:D5))</f>
        <v>0.15224351951177867</v>
      </c>
      <c r="G5" s="13">
        <v>1.2499100000000001</v>
      </c>
      <c r="H5" s="8">
        <v>1.80708</v>
      </c>
      <c r="I5" s="8">
        <v>1.6727399999999999</v>
      </c>
      <c r="J5" s="9">
        <f t="shared" ref="J5:J14" si="2">AVERAGE(G5:I5)</f>
        <v>1.5765766666666667</v>
      </c>
      <c r="K5" s="10">
        <f t="shared" ref="K5:K14" si="3">STDEV(G5:I5)/SQRT(COUNT(G5:I5))</f>
        <v>0.16787410186737503</v>
      </c>
      <c r="L5" s="14"/>
      <c r="M5" s="8"/>
      <c r="N5" s="8"/>
      <c r="O5" s="9"/>
      <c r="P5" s="10"/>
      <c r="Q5" s="13"/>
      <c r="R5" s="8"/>
      <c r="S5" s="8"/>
      <c r="T5" s="9"/>
      <c r="U5" s="10"/>
      <c r="AF5" s="120" t="s">
        <v>128</v>
      </c>
      <c r="AG5" s="125"/>
      <c r="AH5" s="120" t="s">
        <v>130</v>
      </c>
      <c r="AI5" s="125"/>
    </row>
    <row r="6" spans="1:35" ht="15" x14ac:dyDescent="0.25">
      <c r="A6" s="6">
        <v>2</v>
      </c>
      <c r="B6" s="14">
        <v>1.14717</v>
      </c>
      <c r="C6" s="8">
        <v>0.55952999999999997</v>
      </c>
      <c r="D6" s="8">
        <v>1.2145300000000001</v>
      </c>
      <c r="E6" s="9">
        <f t="shared" si="0"/>
        <v>0.97374333333333352</v>
      </c>
      <c r="F6" s="10">
        <f t="shared" si="1"/>
        <v>0.20801751251063208</v>
      </c>
      <c r="G6" s="13">
        <v>4.8522600000000002</v>
      </c>
      <c r="H6" s="8">
        <v>2.60094</v>
      </c>
      <c r="I6" s="8">
        <v>3.0293399999999999</v>
      </c>
      <c r="J6" s="9">
        <f t="shared" si="2"/>
        <v>3.4941800000000001</v>
      </c>
      <c r="K6" s="10">
        <f t="shared" si="3"/>
        <v>0.69020953456178802</v>
      </c>
      <c r="L6" s="14"/>
      <c r="M6" s="8"/>
      <c r="N6" s="8"/>
      <c r="O6" s="9"/>
      <c r="P6" s="10"/>
      <c r="Q6" s="13"/>
      <c r="R6" s="8"/>
      <c r="S6" s="8"/>
      <c r="T6" s="9"/>
      <c r="U6" s="10"/>
      <c r="AF6" s="121"/>
      <c r="AG6" s="125"/>
      <c r="AH6" s="121"/>
      <c r="AI6" s="125"/>
    </row>
    <row r="7" spans="1:35" ht="15" x14ac:dyDescent="0.25">
      <c r="A7" s="6">
        <v>4</v>
      </c>
      <c r="B7" s="14">
        <v>0.89442999999999995</v>
      </c>
      <c r="C7" s="8">
        <v>0.50283</v>
      </c>
      <c r="D7" s="8">
        <v>0.62321000000000004</v>
      </c>
      <c r="E7" s="9">
        <f t="shared" si="0"/>
        <v>0.67349000000000003</v>
      </c>
      <c r="F7" s="10">
        <f t="shared" si="1"/>
        <v>0.11580687774624335</v>
      </c>
      <c r="G7" s="13">
        <v>3.32368</v>
      </c>
      <c r="H7" s="8">
        <v>3.26519</v>
      </c>
      <c r="I7" s="8">
        <v>4.0020800000000003</v>
      </c>
      <c r="J7" s="9">
        <f t="shared" si="2"/>
        <v>3.5303166666666663</v>
      </c>
      <c r="K7" s="10">
        <f t="shared" si="3"/>
        <v>0.23648520181562702</v>
      </c>
      <c r="L7" s="14"/>
      <c r="M7" s="8"/>
      <c r="N7" s="8"/>
      <c r="O7" s="9"/>
      <c r="P7" s="10"/>
      <c r="Q7" s="13"/>
      <c r="R7" s="8"/>
      <c r="S7" s="8"/>
      <c r="T7" s="9"/>
      <c r="U7" s="10"/>
      <c r="AF7" s="122" t="s">
        <v>118</v>
      </c>
      <c r="AG7" s="126">
        <v>1.26E-2</v>
      </c>
      <c r="AH7" s="122" t="s">
        <v>118</v>
      </c>
      <c r="AI7" s="126">
        <v>0.1835</v>
      </c>
    </row>
    <row r="8" spans="1:35" ht="15" x14ac:dyDescent="0.25">
      <c r="A8" s="6">
        <v>6</v>
      </c>
      <c r="B8" s="14">
        <v>0.13672999999999999</v>
      </c>
      <c r="C8" s="8">
        <v>0.33202999999999999</v>
      </c>
      <c r="D8" s="8">
        <v>0.18906000000000001</v>
      </c>
      <c r="E8" s="9">
        <f t="shared" si="0"/>
        <v>0.21927333333333332</v>
      </c>
      <c r="F8" s="10">
        <f t="shared" si="1"/>
        <v>5.8367104414882361E-2</v>
      </c>
      <c r="G8" s="13">
        <v>2.6069200000000001</v>
      </c>
      <c r="H8" s="8">
        <v>2.9117099999999998</v>
      </c>
      <c r="I8" s="8">
        <v>2.6653799999999999</v>
      </c>
      <c r="J8" s="9">
        <f t="shared" si="2"/>
        <v>2.7280033333333336</v>
      </c>
      <c r="K8" s="10">
        <f t="shared" si="3"/>
        <v>9.3390751564476474E-2</v>
      </c>
      <c r="L8" s="14">
        <v>1.58951</v>
      </c>
      <c r="M8" s="8">
        <v>4.1241300000000001</v>
      </c>
      <c r="N8" s="8">
        <v>3.1235599999999999</v>
      </c>
      <c r="O8" s="9">
        <f t="shared" ref="O8:O13" si="4">AVERAGE(L8:N8)</f>
        <v>2.9457333333333331</v>
      </c>
      <c r="P8" s="10">
        <f t="shared" ref="P8:P13" si="5">STDEV(L8:N8)/SQRT(COUNT(L8:N8))</f>
        <v>0.73706430715221793</v>
      </c>
      <c r="Q8" s="13">
        <v>12.254619999999999</v>
      </c>
      <c r="R8" s="8">
        <v>11.33902</v>
      </c>
      <c r="S8" s="8">
        <v>8.3354499999999998</v>
      </c>
      <c r="T8" s="9">
        <f t="shared" ref="T8:T14" si="6">AVERAGE(Q8:S8)</f>
        <v>10.643030000000001</v>
      </c>
      <c r="U8" s="10">
        <f t="shared" ref="U8:U14" si="7">STDEV(Q8:S8)/SQRT(COUNT(Q8:S8))</f>
        <v>1.1836771705579132</v>
      </c>
      <c r="AF8" s="122" t="s">
        <v>119</v>
      </c>
      <c r="AG8" s="126" t="s">
        <v>98</v>
      </c>
      <c r="AH8" s="122" t="s">
        <v>119</v>
      </c>
      <c r="AI8" s="126" t="s">
        <v>62</v>
      </c>
    </row>
    <row r="9" spans="1:35" ht="15" x14ac:dyDescent="0.25">
      <c r="A9" s="6">
        <v>8</v>
      </c>
      <c r="B9" s="14">
        <v>0.24745</v>
      </c>
      <c r="C9" s="8">
        <v>0.26395999999999997</v>
      </c>
      <c r="D9" s="8">
        <v>0.28075</v>
      </c>
      <c r="E9" s="9">
        <f t="shared" si="0"/>
        <v>0.26405333333333331</v>
      </c>
      <c r="F9" s="10">
        <f t="shared" si="1"/>
        <v>9.6129952552665796E-3</v>
      </c>
      <c r="G9" s="13">
        <v>5.1530199999999997</v>
      </c>
      <c r="H9" s="8">
        <v>2.4563199999999998</v>
      </c>
      <c r="I9" s="8">
        <v>2.8572600000000001</v>
      </c>
      <c r="J9" s="9">
        <f t="shared" si="2"/>
        <v>3.4888666666666666</v>
      </c>
      <c r="K9" s="10">
        <f t="shared" si="3"/>
        <v>0.84008788400050383</v>
      </c>
      <c r="L9" s="14"/>
      <c r="M9" s="8"/>
      <c r="N9" s="8"/>
      <c r="O9" s="9"/>
      <c r="P9" s="10"/>
      <c r="Q9" s="13"/>
      <c r="R9" s="8"/>
      <c r="S9" s="8"/>
      <c r="T9" s="9"/>
      <c r="U9" s="10"/>
      <c r="AF9" s="122" t="s">
        <v>120</v>
      </c>
      <c r="AG9" s="126" t="s">
        <v>59</v>
      </c>
      <c r="AH9" s="122" t="s">
        <v>120</v>
      </c>
      <c r="AI9" s="126" t="s">
        <v>61</v>
      </c>
    </row>
    <row r="10" spans="1:35" ht="15" x14ac:dyDescent="0.25">
      <c r="A10" s="6">
        <v>16</v>
      </c>
      <c r="B10" s="14">
        <v>5.94E-3</v>
      </c>
      <c r="C10" s="8">
        <v>9.2999999999999992E-3</v>
      </c>
      <c r="D10" s="8">
        <v>6.5700000000000003E-3</v>
      </c>
      <c r="E10" s="9">
        <f t="shared" si="0"/>
        <v>7.2699999999999996E-3</v>
      </c>
      <c r="F10" s="10">
        <f t="shared" si="1"/>
        <v>1.0311643903859362E-3</v>
      </c>
      <c r="G10" s="13">
        <v>9.7879999999999995E-2</v>
      </c>
      <c r="H10" s="8">
        <v>0.11333</v>
      </c>
      <c r="I10" s="8">
        <v>6.7280000000000006E-2</v>
      </c>
      <c r="J10" s="9">
        <f t="shared" si="2"/>
        <v>9.283000000000001E-2</v>
      </c>
      <c r="K10" s="10">
        <f t="shared" si="3"/>
        <v>1.3531167724923044E-2</v>
      </c>
      <c r="L10" s="14">
        <v>0.60141</v>
      </c>
      <c r="M10" s="8">
        <v>0.61770000000000003</v>
      </c>
      <c r="N10" s="8">
        <v>0.63104000000000005</v>
      </c>
      <c r="O10" s="9">
        <f t="shared" si="4"/>
        <v>0.61671666666666669</v>
      </c>
      <c r="P10" s="10">
        <f t="shared" si="5"/>
        <v>8.5675635068813288E-3</v>
      </c>
      <c r="Q10" s="13">
        <v>4.4588099999999997</v>
      </c>
      <c r="R10" s="8">
        <v>2.9246099999999999</v>
      </c>
      <c r="S10" s="8">
        <v>2.1234999999999999</v>
      </c>
      <c r="T10" s="9">
        <f t="shared" si="6"/>
        <v>3.1689733333333332</v>
      </c>
      <c r="U10" s="10">
        <f t="shared" si="7"/>
        <v>0.68512852274429314</v>
      </c>
      <c r="AF10" s="122" t="s">
        <v>121</v>
      </c>
      <c r="AG10" s="126" t="s">
        <v>122</v>
      </c>
      <c r="AH10" s="122" t="s">
        <v>121</v>
      </c>
      <c r="AI10" s="126" t="s">
        <v>122</v>
      </c>
    </row>
    <row r="11" spans="1:35" ht="15" x14ac:dyDescent="0.25">
      <c r="A11" s="6">
        <v>24</v>
      </c>
      <c r="B11" s="14">
        <v>7.8300000000000002E-3</v>
      </c>
      <c r="C11" s="8">
        <v>5.1900000000000002E-3</v>
      </c>
      <c r="D11" s="8">
        <v>7.8300000000000002E-3</v>
      </c>
      <c r="E11" s="9">
        <f t="shared" si="0"/>
        <v>6.9500000000000004E-3</v>
      </c>
      <c r="F11" s="10">
        <f t="shared" si="1"/>
        <v>8.8000000000000014E-4</v>
      </c>
      <c r="G11" s="13">
        <v>2.6599999999999999E-2</v>
      </c>
      <c r="H11" s="8">
        <v>2.3959999999999999E-2</v>
      </c>
      <c r="I11" s="8">
        <v>3.764E-2</v>
      </c>
      <c r="J11" s="9">
        <f t="shared" si="2"/>
        <v>2.9399999999999999E-2</v>
      </c>
      <c r="K11" s="10">
        <f t="shared" si="3"/>
        <v>4.1898926000555154E-3</v>
      </c>
      <c r="L11" s="14">
        <v>0.45229000000000003</v>
      </c>
      <c r="M11" s="8">
        <v>0.66915999999999998</v>
      </c>
      <c r="N11" s="8">
        <v>0.28974</v>
      </c>
      <c r="O11" s="9">
        <f t="shared" si="4"/>
        <v>0.47039666666666663</v>
      </c>
      <c r="P11" s="10">
        <f t="shared" si="5"/>
        <v>0.10990264272426645</v>
      </c>
      <c r="Q11" s="13">
        <v>1.84931</v>
      </c>
      <c r="R11" s="8">
        <v>0.90917000000000003</v>
      </c>
      <c r="S11" s="8">
        <v>1.3249200000000001</v>
      </c>
      <c r="T11" s="9">
        <f t="shared" si="6"/>
        <v>1.3611333333333333</v>
      </c>
      <c r="U11" s="10">
        <f t="shared" si="7"/>
        <v>0.27199838175580676</v>
      </c>
      <c r="AF11" s="122" t="s">
        <v>123</v>
      </c>
      <c r="AG11" s="126" t="s">
        <v>124</v>
      </c>
      <c r="AH11" s="122" t="s">
        <v>123</v>
      </c>
      <c r="AI11" s="126" t="s">
        <v>126</v>
      </c>
    </row>
    <row r="12" spans="1:35" ht="15.75" thickBot="1" x14ac:dyDescent="0.3">
      <c r="A12" s="6">
        <v>32</v>
      </c>
      <c r="B12" s="14">
        <v>2.5200000000000001E-3</v>
      </c>
      <c r="C12" s="8">
        <v>8.0000000000000004E-4</v>
      </c>
      <c r="D12" s="8">
        <v>4.2900000000000004E-3</v>
      </c>
      <c r="E12" s="9">
        <f t="shared" si="0"/>
        <v>2.5366666666666667E-3</v>
      </c>
      <c r="F12" s="10">
        <f t="shared" si="1"/>
        <v>1.0075106837040379E-3</v>
      </c>
      <c r="G12" s="13">
        <v>6.8900000000000003E-3</v>
      </c>
      <c r="H12" s="8">
        <v>7.62E-3</v>
      </c>
      <c r="I12" s="8">
        <v>6.2399999999999999E-3</v>
      </c>
      <c r="J12" s="9">
        <f t="shared" si="2"/>
        <v>6.9166666666666673E-3</v>
      </c>
      <c r="K12" s="10">
        <f t="shared" si="3"/>
        <v>3.9859475382621109E-4</v>
      </c>
      <c r="L12" s="14">
        <v>0.35355999999999999</v>
      </c>
      <c r="M12" s="8">
        <v>0.15040000000000001</v>
      </c>
      <c r="N12" s="8">
        <v>0.38169999999999998</v>
      </c>
      <c r="O12" s="9">
        <f t="shared" si="4"/>
        <v>0.29521999999999998</v>
      </c>
      <c r="P12" s="10">
        <f t="shared" si="5"/>
        <v>7.2864232652241692E-2</v>
      </c>
      <c r="Q12" s="13">
        <v>0.40931000000000001</v>
      </c>
      <c r="R12" s="8">
        <v>0.83765999999999996</v>
      </c>
      <c r="S12" s="8">
        <v>0.32804</v>
      </c>
      <c r="T12" s="9">
        <f t="shared" si="6"/>
        <v>0.52500333333333327</v>
      </c>
      <c r="U12" s="10">
        <f t="shared" si="7"/>
        <v>0.15807893242863766</v>
      </c>
      <c r="AF12" s="123" t="s">
        <v>125</v>
      </c>
      <c r="AG12" s="127">
        <v>10</v>
      </c>
      <c r="AH12" s="123" t="s">
        <v>125</v>
      </c>
      <c r="AI12" s="127">
        <v>5</v>
      </c>
    </row>
    <row r="13" spans="1:35" ht="15" x14ac:dyDescent="0.25">
      <c r="A13" s="6">
        <v>40</v>
      </c>
      <c r="B13" s="14">
        <v>9.6000000000000002E-4</v>
      </c>
      <c r="C13" s="8">
        <v>1.0300000000000001E-3</v>
      </c>
      <c r="D13" s="8">
        <v>0</v>
      </c>
      <c r="E13" s="9">
        <f t="shared" si="0"/>
        <v>6.6333333333333337E-4</v>
      </c>
      <c r="F13" s="10">
        <f t="shared" si="1"/>
        <v>3.3228167435341835E-4</v>
      </c>
      <c r="G13" s="13">
        <v>5.96E-3</v>
      </c>
      <c r="H13" s="8">
        <v>3.1900000000000001E-3</v>
      </c>
      <c r="I13" s="8">
        <v>2.0500000000000002E-3</v>
      </c>
      <c r="J13" s="9">
        <f t="shared" si="2"/>
        <v>3.7333333333333333E-3</v>
      </c>
      <c r="K13" s="10">
        <f t="shared" si="3"/>
        <v>1.1609526739325389E-3</v>
      </c>
      <c r="L13" s="14">
        <v>8.2239999999999994E-2</v>
      </c>
      <c r="M13" s="8">
        <v>4.8410000000000002E-2</v>
      </c>
      <c r="N13" s="8">
        <v>8.2629999999999995E-2</v>
      </c>
      <c r="O13" s="9">
        <f t="shared" si="4"/>
        <v>7.1093333333333328E-2</v>
      </c>
      <c r="P13" s="10">
        <f t="shared" si="5"/>
        <v>1.1342225433210984E-2</v>
      </c>
      <c r="Q13" s="13">
        <v>0.13325000000000001</v>
      </c>
      <c r="R13" s="8">
        <v>0.11924999999999999</v>
      </c>
      <c r="S13" s="8">
        <v>0.13123000000000001</v>
      </c>
      <c r="T13" s="9">
        <f t="shared" si="6"/>
        <v>0.12791</v>
      </c>
      <c r="U13" s="10">
        <f t="shared" si="7"/>
        <v>4.3690883869902863E-3</v>
      </c>
    </row>
    <row r="14" spans="1:35" ht="15.75" thickBot="1" x14ac:dyDescent="0.3">
      <c r="A14" s="6">
        <v>48</v>
      </c>
      <c r="B14" s="15"/>
      <c r="C14" s="16"/>
      <c r="D14" s="16"/>
      <c r="E14" s="17"/>
      <c r="F14" s="18"/>
      <c r="G14" s="19">
        <v>1.2099999999999999E-3</v>
      </c>
      <c r="H14" s="16">
        <v>2.6199999999999999E-3</v>
      </c>
      <c r="I14" s="16">
        <v>4.0299999999999997E-3</v>
      </c>
      <c r="J14" s="17">
        <f t="shared" si="2"/>
        <v>2.6199999999999995E-3</v>
      </c>
      <c r="K14" s="18">
        <f t="shared" si="3"/>
        <v>8.1406387955737221E-4</v>
      </c>
      <c r="L14" s="15"/>
      <c r="M14" s="16"/>
      <c r="N14" s="16"/>
      <c r="O14" s="17"/>
      <c r="P14" s="18"/>
      <c r="Q14" s="19">
        <v>4.6100000000000002E-2</v>
      </c>
      <c r="R14" s="16">
        <v>0.23999000000000001</v>
      </c>
      <c r="S14" s="16">
        <v>0.18032999999999999</v>
      </c>
      <c r="T14" s="17">
        <f t="shared" si="6"/>
        <v>0.15547333333333332</v>
      </c>
      <c r="U14" s="18">
        <f t="shared" si="7"/>
        <v>5.733446733374651E-2</v>
      </c>
    </row>
    <row r="15" spans="1:35" ht="15" x14ac:dyDescent="0.25">
      <c r="A15" s="7"/>
    </row>
    <row r="16" spans="1:35" ht="15" x14ac:dyDescent="0.25">
      <c r="A16" s="7"/>
    </row>
    <row r="17" spans="1:40" ht="15" thickBot="1" x14ac:dyDescent="0.25"/>
    <row r="18" spans="1:40" ht="21" thickBot="1" x14ac:dyDescent="0.35">
      <c r="A18" s="162" t="s">
        <v>3</v>
      </c>
      <c r="B18" s="163"/>
      <c r="C18" s="163"/>
      <c r="D18" s="163"/>
      <c r="E18" s="163"/>
      <c r="F18" s="163"/>
      <c r="G18" s="163"/>
      <c r="H18" s="163"/>
      <c r="I18" s="163"/>
      <c r="J18" s="163"/>
      <c r="K18" s="163"/>
      <c r="L18" s="163"/>
      <c r="M18" s="163"/>
      <c r="N18" s="163"/>
      <c r="O18" s="163"/>
      <c r="P18" s="163"/>
      <c r="Q18" s="163"/>
      <c r="R18" s="163"/>
      <c r="S18" s="163"/>
      <c r="T18" s="163"/>
      <c r="U18" s="163"/>
      <c r="V18" s="163"/>
      <c r="W18" s="163"/>
      <c r="X18" s="163"/>
      <c r="Y18" s="163"/>
      <c r="Z18" s="163"/>
      <c r="AA18" s="163"/>
      <c r="AB18" s="163"/>
      <c r="AC18" s="163"/>
      <c r="AD18" s="163"/>
      <c r="AE18" s="164"/>
    </row>
    <row r="19" spans="1:40" ht="15.75" thickBot="1" x14ac:dyDescent="0.3">
      <c r="A19" s="4" t="s">
        <v>115</v>
      </c>
      <c r="B19" s="156" t="s">
        <v>100</v>
      </c>
      <c r="C19" s="157"/>
      <c r="D19" s="157"/>
      <c r="E19" s="157"/>
      <c r="F19" s="158"/>
      <c r="G19" s="157" t="s">
        <v>101</v>
      </c>
      <c r="H19" s="157"/>
      <c r="I19" s="157"/>
      <c r="J19" s="157"/>
      <c r="K19" s="157"/>
      <c r="L19" s="156" t="s">
        <v>102</v>
      </c>
      <c r="M19" s="157"/>
      <c r="N19" s="157"/>
      <c r="O19" s="157"/>
      <c r="P19" s="158"/>
      <c r="Q19" s="157" t="s">
        <v>103</v>
      </c>
      <c r="R19" s="157"/>
      <c r="S19" s="157"/>
      <c r="T19" s="157"/>
      <c r="U19" s="158"/>
      <c r="V19" s="156" t="s">
        <v>104</v>
      </c>
      <c r="W19" s="157"/>
      <c r="X19" s="157"/>
      <c r="Y19" s="157"/>
      <c r="Z19" s="158"/>
      <c r="AA19" s="157" t="s">
        <v>105</v>
      </c>
      <c r="AB19" s="157"/>
      <c r="AC19" s="157"/>
      <c r="AD19" s="157"/>
      <c r="AE19" s="158"/>
    </row>
    <row r="20" spans="1:40" ht="15" thickTop="1" x14ac:dyDescent="0.2">
      <c r="A20" s="5"/>
      <c r="B20" s="159"/>
      <c r="C20" s="160"/>
      <c r="D20" s="161"/>
      <c r="E20" s="11" t="s">
        <v>1</v>
      </c>
      <c r="F20" s="12" t="s">
        <v>2</v>
      </c>
      <c r="G20" s="160"/>
      <c r="H20" s="160"/>
      <c r="I20" s="161"/>
      <c r="J20" s="11" t="s">
        <v>1</v>
      </c>
      <c r="K20" s="12" t="s">
        <v>2</v>
      </c>
      <c r="L20" s="165"/>
      <c r="M20" s="166"/>
      <c r="N20" s="167"/>
      <c r="O20" s="11" t="s">
        <v>1</v>
      </c>
      <c r="P20" s="12" t="s">
        <v>2</v>
      </c>
      <c r="Q20" s="166"/>
      <c r="R20" s="166"/>
      <c r="S20" s="167"/>
      <c r="T20" s="11" t="s">
        <v>1</v>
      </c>
      <c r="U20" s="12" t="s">
        <v>2</v>
      </c>
      <c r="V20" s="159"/>
      <c r="W20" s="160"/>
      <c r="X20" s="161"/>
      <c r="Y20" s="11" t="s">
        <v>1</v>
      </c>
      <c r="Z20" s="12" t="s">
        <v>2</v>
      </c>
      <c r="AA20" s="160"/>
      <c r="AB20" s="160"/>
      <c r="AC20" s="161"/>
      <c r="AD20" s="11" t="s">
        <v>1</v>
      </c>
      <c r="AE20" s="12" t="s">
        <v>2</v>
      </c>
    </row>
    <row r="21" spans="1:40" ht="15" x14ac:dyDescent="0.25">
      <c r="A21" s="6">
        <v>0</v>
      </c>
      <c r="B21" s="20">
        <v>103.6</v>
      </c>
      <c r="C21" s="21">
        <v>99.4</v>
      </c>
      <c r="D21" s="21">
        <v>97</v>
      </c>
      <c r="E21" s="9">
        <f>AVERAGE(B21:D21)</f>
        <v>100</v>
      </c>
      <c r="F21" s="10">
        <f>STDEV(B21:D21)/SQRT(COUNT(B21:D21))</f>
        <v>1.9287301521985891</v>
      </c>
      <c r="G21" s="22">
        <v>103.6</v>
      </c>
      <c r="H21" s="21">
        <v>99.4</v>
      </c>
      <c r="I21" s="21">
        <v>97</v>
      </c>
      <c r="J21" s="9">
        <f>AVERAGE(G21:I21)</f>
        <v>100</v>
      </c>
      <c r="K21" s="10">
        <f>STDEV(G21:I21)/SQRT(COUNT(G21:I21))</f>
        <v>1.9287301521985891</v>
      </c>
      <c r="L21" s="20">
        <v>96.5</v>
      </c>
      <c r="M21" s="21">
        <v>95.3</v>
      </c>
      <c r="N21" s="21">
        <v>108.2</v>
      </c>
      <c r="O21" s="9">
        <f>AVERAGE(L21:N21)</f>
        <v>100</v>
      </c>
      <c r="P21" s="10">
        <f>STDEV(L21:N21)/SQRT(COUNT(L21:N21))</f>
        <v>4.1146081222881987</v>
      </c>
      <c r="Q21" s="22">
        <v>96.5</v>
      </c>
      <c r="R21" s="21">
        <v>95.3</v>
      </c>
      <c r="S21" s="21">
        <v>108.2</v>
      </c>
      <c r="T21" s="9">
        <f>AVERAGE(Q21:S21)</f>
        <v>100</v>
      </c>
      <c r="U21" s="10">
        <f>STDEV(Q21:S21)/SQRT(COUNT(Q21:S21))</f>
        <v>4.1146081222881987</v>
      </c>
      <c r="V21" s="20">
        <v>96.4</v>
      </c>
      <c r="W21" s="21">
        <v>109.3</v>
      </c>
      <c r="X21" s="21">
        <v>94.3</v>
      </c>
      <c r="Y21" s="9">
        <f>AVERAGE(V21:X21)</f>
        <v>100</v>
      </c>
      <c r="Z21" s="10">
        <f>STDEV(V21:X21)/SQRT(COUNT(V21:X21))</f>
        <v>4.6893496350773409</v>
      </c>
      <c r="AA21" s="22">
        <v>96.4</v>
      </c>
      <c r="AB21" s="21">
        <v>109.3</v>
      </c>
      <c r="AC21" s="21">
        <v>94.3</v>
      </c>
      <c r="AD21" s="9">
        <f>AVERAGE(AA21:AC21)</f>
        <v>100</v>
      </c>
      <c r="AE21" s="10">
        <f>STDEV(AA21:AC21)/SQRT(COUNT(AA21:AC21))</f>
        <v>4.6893496350773409</v>
      </c>
    </row>
    <row r="22" spans="1:40" ht="15" x14ac:dyDescent="0.25">
      <c r="A22" s="6">
        <v>6</v>
      </c>
      <c r="B22" s="20">
        <v>31.2</v>
      </c>
      <c r="C22" s="21">
        <v>12</v>
      </c>
      <c r="D22" s="21">
        <v>20.9</v>
      </c>
      <c r="E22" s="9">
        <f t="shared" ref="E22:E26" si="8">AVERAGE(B22:D22)</f>
        <v>21.366666666666664</v>
      </c>
      <c r="F22" s="10">
        <f t="shared" ref="F22:F26" si="9">STDEV(B22:D22)/SQRT(COUNT(B22:D22))</f>
        <v>5.547471896679105</v>
      </c>
      <c r="G22" s="22">
        <v>3.9</v>
      </c>
      <c r="H22" s="21">
        <v>6</v>
      </c>
      <c r="I22" s="21">
        <v>5.5</v>
      </c>
      <c r="J22" s="9">
        <f t="shared" ref="J22:J27" si="10">AVERAGE(G22:I22)</f>
        <v>5.1333333333333337</v>
      </c>
      <c r="K22" s="10">
        <f t="shared" ref="K22:K27" si="11">STDEV(G22:I22)/SQRT(COUNT(G22:I22))</f>
        <v>0.6333333333333333</v>
      </c>
      <c r="L22" s="20">
        <v>5.8</v>
      </c>
      <c r="M22" s="21">
        <v>2.2000000000000002</v>
      </c>
      <c r="N22" s="21">
        <v>4.0999999999999996</v>
      </c>
      <c r="O22" s="9">
        <f t="shared" ref="O22:O26" si="12">AVERAGE(L22:N22)</f>
        <v>4.0333333333333332</v>
      </c>
      <c r="P22" s="10">
        <f t="shared" ref="P22:P26" si="13">STDEV(L22:N22)/SQRT(COUNT(L22:N22))</f>
        <v>1.0397649306988153</v>
      </c>
      <c r="Q22" s="22">
        <v>2.2000000000000002</v>
      </c>
      <c r="R22" s="21">
        <v>1.8</v>
      </c>
      <c r="S22" s="21">
        <v>3.6</v>
      </c>
      <c r="T22" s="9">
        <f t="shared" ref="T22:T27" si="14">AVERAGE(Q22:S22)</f>
        <v>2.5333333333333332</v>
      </c>
      <c r="U22" s="10">
        <f t="shared" ref="U22:U27" si="15">STDEV(Q22:S22)/SQRT(COUNT(Q22:S22))</f>
        <v>0.545690184791497</v>
      </c>
      <c r="V22" s="20">
        <v>11</v>
      </c>
      <c r="W22" s="21">
        <v>5</v>
      </c>
      <c r="X22" s="21">
        <v>9.9</v>
      </c>
      <c r="Y22" s="9">
        <f t="shared" ref="Y22:Y26" si="16">AVERAGE(V22:X22)</f>
        <v>8.6333333333333329</v>
      </c>
      <c r="Z22" s="10">
        <f t="shared" ref="Z22:Z26" si="17">STDEV(V22:X22)/SQRT(COUNT(V22:X22))</f>
        <v>1.8442101591497406</v>
      </c>
      <c r="AA22" s="22">
        <v>3.4</v>
      </c>
      <c r="AB22" s="21">
        <v>2.6</v>
      </c>
      <c r="AC22" s="21">
        <v>3.3</v>
      </c>
      <c r="AD22" s="9">
        <f t="shared" ref="AD22:AD27" si="18">AVERAGE(AA22:AC22)</f>
        <v>3.1</v>
      </c>
      <c r="AE22" s="10">
        <f t="shared" ref="AE22:AE27" si="19">STDEV(AA22:AC22)/SQRT(COUNT(AA22:AC22))</f>
        <v>0.25166114784235799</v>
      </c>
    </row>
    <row r="23" spans="1:40" ht="15" x14ac:dyDescent="0.25">
      <c r="A23" s="6">
        <v>16</v>
      </c>
      <c r="B23" s="20">
        <v>47.4</v>
      </c>
      <c r="C23" s="21">
        <v>77.400000000000006</v>
      </c>
      <c r="D23" s="21">
        <v>58.8</v>
      </c>
      <c r="E23" s="9">
        <f t="shared" si="8"/>
        <v>61.20000000000001</v>
      </c>
      <c r="F23" s="10">
        <f t="shared" si="9"/>
        <v>8.7429971977577345</v>
      </c>
      <c r="G23" s="22">
        <v>17.600000000000001</v>
      </c>
      <c r="H23" s="21">
        <v>18.2</v>
      </c>
      <c r="I23" s="21">
        <v>25.8</v>
      </c>
      <c r="J23" s="9">
        <f t="shared" si="10"/>
        <v>20.533333333333331</v>
      </c>
      <c r="K23" s="10">
        <f t="shared" si="11"/>
        <v>2.6390233883852638</v>
      </c>
      <c r="L23" s="20">
        <v>34.9</v>
      </c>
      <c r="M23" s="21">
        <v>27.9</v>
      </c>
      <c r="N23" s="21">
        <v>30.5</v>
      </c>
      <c r="O23" s="9">
        <f t="shared" si="12"/>
        <v>31.099999999999998</v>
      </c>
      <c r="P23" s="10">
        <f t="shared" si="13"/>
        <v>2.0428737928059415</v>
      </c>
      <c r="Q23" s="22">
        <v>2.9</v>
      </c>
      <c r="R23" s="21">
        <v>1.6</v>
      </c>
      <c r="S23" s="21">
        <v>5.7</v>
      </c>
      <c r="T23" s="9">
        <f t="shared" si="14"/>
        <v>3.4</v>
      </c>
      <c r="U23" s="10">
        <f t="shared" si="15"/>
        <v>1.2096831541082704</v>
      </c>
      <c r="V23" s="20">
        <v>61.9</v>
      </c>
      <c r="W23" s="21">
        <v>80.2</v>
      </c>
      <c r="X23" s="21">
        <v>66.5</v>
      </c>
      <c r="Y23" s="9">
        <f t="shared" si="16"/>
        <v>69.533333333333331</v>
      </c>
      <c r="Z23" s="10">
        <f t="shared" si="17"/>
        <v>5.496160275845126</v>
      </c>
      <c r="AA23" s="22">
        <v>12.5</v>
      </c>
      <c r="AB23" s="21">
        <v>13.9</v>
      </c>
      <c r="AC23" s="21">
        <v>15.5</v>
      </c>
      <c r="AD23" s="9">
        <f t="shared" si="18"/>
        <v>13.966666666666667</v>
      </c>
      <c r="AE23" s="10">
        <f t="shared" si="19"/>
        <v>0.8666666666666667</v>
      </c>
    </row>
    <row r="24" spans="1:40" ht="15" x14ac:dyDescent="0.25">
      <c r="A24" s="6">
        <v>24</v>
      </c>
      <c r="B24" s="20">
        <v>60.5</v>
      </c>
      <c r="C24" s="21">
        <v>72</v>
      </c>
      <c r="D24" s="21">
        <v>89.6</v>
      </c>
      <c r="E24" s="9">
        <f t="shared" si="8"/>
        <v>74.033333333333331</v>
      </c>
      <c r="F24" s="10">
        <f t="shared" si="9"/>
        <v>8.4617439757482078</v>
      </c>
      <c r="G24" s="22">
        <v>29.6</v>
      </c>
      <c r="H24" s="21">
        <v>39</v>
      </c>
      <c r="I24" s="21">
        <v>72.5</v>
      </c>
      <c r="J24" s="9">
        <f t="shared" si="10"/>
        <v>47.033333333333331</v>
      </c>
      <c r="K24" s="10">
        <f t="shared" si="11"/>
        <v>13.019259238186756</v>
      </c>
      <c r="L24" s="20">
        <v>58.4</v>
      </c>
      <c r="M24" s="21">
        <v>85.4</v>
      </c>
      <c r="N24" s="21">
        <v>82.8</v>
      </c>
      <c r="O24" s="9">
        <f t="shared" si="12"/>
        <v>75.533333333333346</v>
      </c>
      <c r="P24" s="10">
        <f t="shared" si="13"/>
        <v>8.59948318860563</v>
      </c>
      <c r="Q24" s="22">
        <v>16.3</v>
      </c>
      <c r="R24" s="21">
        <v>21.2</v>
      </c>
      <c r="S24" s="21">
        <v>39.6</v>
      </c>
      <c r="T24" s="9">
        <f t="shared" si="14"/>
        <v>25.7</v>
      </c>
      <c r="U24" s="10">
        <f t="shared" si="15"/>
        <v>7.0924842850254803</v>
      </c>
      <c r="V24" s="20">
        <v>83.2</v>
      </c>
      <c r="W24" s="21">
        <v>100.8</v>
      </c>
      <c r="X24" s="21">
        <v>128.6</v>
      </c>
      <c r="Y24" s="9">
        <f t="shared" si="16"/>
        <v>104.2</v>
      </c>
      <c r="Z24" s="10">
        <f t="shared" si="17"/>
        <v>13.215647291500044</v>
      </c>
      <c r="AA24" s="22">
        <v>26.6</v>
      </c>
      <c r="AB24" s="21">
        <v>61.4</v>
      </c>
      <c r="AC24" s="21">
        <v>142.9</v>
      </c>
      <c r="AD24" s="9">
        <f t="shared" si="18"/>
        <v>76.966666666666669</v>
      </c>
      <c r="AE24" s="10">
        <f t="shared" si="19"/>
        <v>34.463329948092813</v>
      </c>
    </row>
    <row r="25" spans="1:40" ht="15" x14ac:dyDescent="0.25">
      <c r="A25" s="6">
        <v>32</v>
      </c>
      <c r="B25" s="20">
        <v>68.099999999999994</v>
      </c>
      <c r="C25" s="21">
        <v>94</v>
      </c>
      <c r="D25" s="21">
        <v>88.1</v>
      </c>
      <c r="E25" s="9">
        <f t="shared" si="8"/>
        <v>83.399999999999991</v>
      </c>
      <c r="F25" s="10">
        <f t="shared" si="9"/>
        <v>7.8373039582074462</v>
      </c>
      <c r="G25" s="22">
        <v>66.400000000000006</v>
      </c>
      <c r="H25" s="21">
        <v>73.7</v>
      </c>
      <c r="I25" s="21">
        <v>64.599999999999994</v>
      </c>
      <c r="J25" s="9">
        <f t="shared" si="10"/>
        <v>68.233333333333334</v>
      </c>
      <c r="K25" s="10">
        <f t="shared" si="11"/>
        <v>2.782285231803368</v>
      </c>
      <c r="L25" s="20">
        <v>91.5</v>
      </c>
      <c r="M25" s="21">
        <v>146.19999999999999</v>
      </c>
      <c r="N25" s="21">
        <v>125.8</v>
      </c>
      <c r="O25" s="9">
        <f t="shared" si="12"/>
        <v>121.16666666666667</v>
      </c>
      <c r="P25" s="10">
        <f t="shared" si="13"/>
        <v>15.959566967113377</v>
      </c>
      <c r="Q25" s="22">
        <v>68.3</v>
      </c>
      <c r="R25" s="21">
        <v>62.3</v>
      </c>
      <c r="S25" s="21">
        <v>51.4</v>
      </c>
      <c r="T25" s="9">
        <f t="shared" si="14"/>
        <v>60.666666666666664</v>
      </c>
      <c r="U25" s="10">
        <f t="shared" si="15"/>
        <v>4.9464914614075273</v>
      </c>
      <c r="V25" s="20">
        <v>106.1</v>
      </c>
      <c r="W25" s="21">
        <v>151.5</v>
      </c>
      <c r="X25" s="21">
        <v>128.4</v>
      </c>
      <c r="Y25" s="9">
        <f t="shared" si="16"/>
        <v>128.66666666666666</v>
      </c>
      <c r="Z25" s="10">
        <f t="shared" si="17"/>
        <v>13.106529331257432</v>
      </c>
      <c r="AA25" s="22">
        <v>87.3</v>
      </c>
      <c r="AB25" s="21">
        <v>71</v>
      </c>
      <c r="AC25" s="21">
        <v>80</v>
      </c>
      <c r="AD25" s="9">
        <f t="shared" si="18"/>
        <v>79.433333333333337</v>
      </c>
      <c r="AE25" s="10">
        <f t="shared" si="19"/>
        <v>4.713927355306943</v>
      </c>
    </row>
    <row r="26" spans="1:40" ht="15" x14ac:dyDescent="0.25">
      <c r="A26" s="6">
        <v>40</v>
      </c>
      <c r="B26" s="20">
        <v>67.099999999999994</v>
      </c>
      <c r="C26" s="21">
        <v>71.099999999999994</v>
      </c>
      <c r="D26" s="21">
        <v>69.2</v>
      </c>
      <c r="E26" s="9">
        <f t="shared" si="8"/>
        <v>69.133333333333326</v>
      </c>
      <c r="F26" s="10">
        <f t="shared" si="9"/>
        <v>1.1551815634108973</v>
      </c>
      <c r="G26" s="22">
        <v>73</v>
      </c>
      <c r="H26" s="21">
        <v>72.900000000000006</v>
      </c>
      <c r="I26" s="21">
        <v>64.599999999999994</v>
      </c>
      <c r="J26" s="9">
        <f t="shared" si="10"/>
        <v>70.166666666666671</v>
      </c>
      <c r="K26" s="10">
        <f t="shared" si="11"/>
        <v>2.7834830299065585</v>
      </c>
      <c r="L26" s="20">
        <v>89.6</v>
      </c>
      <c r="M26" s="21">
        <v>120.8</v>
      </c>
      <c r="N26" s="21">
        <v>114</v>
      </c>
      <c r="O26" s="9">
        <f t="shared" si="12"/>
        <v>108.13333333333333</v>
      </c>
      <c r="P26" s="10">
        <f t="shared" si="13"/>
        <v>9.4722987940861163</v>
      </c>
      <c r="Q26" s="22">
        <v>132.5</v>
      </c>
      <c r="R26" s="21">
        <v>107.7</v>
      </c>
      <c r="S26" s="21">
        <v>135.9</v>
      </c>
      <c r="T26" s="9">
        <f t="shared" si="14"/>
        <v>125.36666666666667</v>
      </c>
      <c r="U26" s="10">
        <f t="shared" si="15"/>
        <v>8.8876943641819235</v>
      </c>
      <c r="V26" s="20">
        <v>124.7</v>
      </c>
      <c r="W26" s="21">
        <v>102.5</v>
      </c>
      <c r="X26" s="21">
        <v>110.4</v>
      </c>
      <c r="Y26" s="9">
        <f t="shared" si="16"/>
        <v>112.53333333333335</v>
      </c>
      <c r="Z26" s="10">
        <f t="shared" si="17"/>
        <v>6.4967513249144604</v>
      </c>
      <c r="AA26" s="22">
        <v>115.3</v>
      </c>
      <c r="AB26" s="21">
        <v>115</v>
      </c>
      <c r="AC26" s="21">
        <v>109</v>
      </c>
      <c r="AD26" s="9">
        <f t="shared" si="18"/>
        <v>113.10000000000001</v>
      </c>
      <c r="AE26" s="10">
        <f t="shared" si="19"/>
        <v>2.0518284528683184</v>
      </c>
    </row>
    <row r="27" spans="1:40" ht="15.75" thickBot="1" x14ac:dyDescent="0.3">
      <c r="A27" s="6">
        <v>48</v>
      </c>
      <c r="B27" s="15"/>
      <c r="C27" s="16"/>
      <c r="D27" s="16"/>
      <c r="E27" s="17"/>
      <c r="F27" s="18"/>
      <c r="G27" s="23">
        <v>69.5</v>
      </c>
      <c r="H27" s="24">
        <v>73.5</v>
      </c>
      <c r="I27" s="24">
        <v>70.3</v>
      </c>
      <c r="J27" s="17">
        <f t="shared" si="10"/>
        <v>71.100000000000009</v>
      </c>
      <c r="K27" s="18">
        <f t="shared" si="11"/>
        <v>1.2220201853215578</v>
      </c>
      <c r="L27" s="25"/>
      <c r="M27" s="24"/>
      <c r="N27" s="24"/>
      <c r="O27" s="17"/>
      <c r="P27" s="18"/>
      <c r="Q27" s="23">
        <v>103.6</v>
      </c>
      <c r="R27" s="24">
        <v>140.80000000000001</v>
      </c>
      <c r="S27" s="24">
        <v>128.5</v>
      </c>
      <c r="T27" s="17">
        <f t="shared" si="14"/>
        <v>124.3</v>
      </c>
      <c r="U27" s="18">
        <f t="shared" si="15"/>
        <v>10.942120452636317</v>
      </c>
      <c r="V27" s="25"/>
      <c r="W27" s="24"/>
      <c r="X27" s="24"/>
      <c r="Y27" s="17"/>
      <c r="Z27" s="18"/>
      <c r="AA27" s="23">
        <v>103.6</v>
      </c>
      <c r="AB27" s="24">
        <v>135.5</v>
      </c>
      <c r="AC27" s="24">
        <v>106.7</v>
      </c>
      <c r="AD27" s="17">
        <f t="shared" si="18"/>
        <v>115.26666666666667</v>
      </c>
      <c r="AE27" s="18">
        <f t="shared" si="19"/>
        <v>10.156169444124904</v>
      </c>
    </row>
    <row r="31" spans="1:40" x14ac:dyDescent="0.2">
      <c r="A31" s="2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</row>
    <row r="32" spans="1:40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</row>
    <row r="33" spans="1:40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</row>
    <row r="34" spans="1:40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</row>
    <row r="35" spans="1:40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</row>
    <row r="36" spans="1:40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</row>
    <row r="37" spans="1:40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</row>
    <row r="38" spans="1:40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</row>
  </sheetData>
  <mergeCells count="22">
    <mergeCell ref="A1:U1"/>
    <mergeCell ref="Q3:S3"/>
    <mergeCell ref="L3:N3"/>
    <mergeCell ref="G3:I3"/>
    <mergeCell ref="B3:D3"/>
    <mergeCell ref="Q2:U2"/>
    <mergeCell ref="L2:P2"/>
    <mergeCell ref="G2:K2"/>
    <mergeCell ref="B2:F2"/>
    <mergeCell ref="V19:Z19"/>
    <mergeCell ref="AA19:AE19"/>
    <mergeCell ref="V20:X20"/>
    <mergeCell ref="AA20:AC20"/>
    <mergeCell ref="A18:AE18"/>
    <mergeCell ref="B19:F19"/>
    <mergeCell ref="G19:K19"/>
    <mergeCell ref="L19:P19"/>
    <mergeCell ref="Q19:U19"/>
    <mergeCell ref="B20:D20"/>
    <mergeCell ref="G20:I20"/>
    <mergeCell ref="L20:N20"/>
    <mergeCell ref="Q20:S2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965F2-E67E-4E49-9F37-AEF231F49D76}">
  <dimension ref="A1:K41"/>
  <sheetViews>
    <sheetView workbookViewId="0">
      <selection activeCell="H30" sqref="H30"/>
    </sheetView>
  </sheetViews>
  <sheetFormatPr defaultRowHeight="15" x14ac:dyDescent="0.25"/>
  <cols>
    <col min="1" max="1" width="9" style="7" bestFit="1" customWidth="1"/>
    <col min="2" max="2" width="7.85546875" style="26" bestFit="1" customWidth="1"/>
    <col min="3" max="3" width="9.7109375" style="26" bestFit="1" customWidth="1"/>
    <col min="4" max="4" width="7" style="26" bestFit="1" customWidth="1"/>
    <col min="5" max="6" width="9.140625" style="26"/>
    <col min="7" max="7" width="29.85546875" style="26" customWidth="1"/>
    <col min="8" max="8" width="17" style="26" bestFit="1" customWidth="1"/>
    <col min="9" max="9" width="19.140625" style="26" bestFit="1" customWidth="1"/>
    <col min="10" max="10" width="13.5703125" style="26" bestFit="1" customWidth="1"/>
    <col min="11" max="12" width="12.7109375" style="26" bestFit="1" customWidth="1"/>
    <col min="13" max="16384" width="9.140625" style="26"/>
  </cols>
  <sheetData>
    <row r="1" spans="1:11" ht="21" thickBot="1" x14ac:dyDescent="0.35">
      <c r="A1" s="162" t="s">
        <v>7</v>
      </c>
      <c r="B1" s="163"/>
      <c r="C1" s="163"/>
      <c r="D1" s="164"/>
    </row>
    <row r="2" spans="1:11" s="7" customFormat="1" ht="15.75" thickBot="1" x14ac:dyDescent="0.3">
      <c r="A2" s="49" t="s">
        <v>106</v>
      </c>
      <c r="B2" s="36" t="s">
        <v>4</v>
      </c>
      <c r="C2" s="37" t="s">
        <v>5</v>
      </c>
      <c r="D2" s="38" t="s">
        <v>6</v>
      </c>
    </row>
    <row r="3" spans="1:11" ht="15.75" thickTop="1" x14ac:dyDescent="0.25">
      <c r="A3" s="50">
        <v>0</v>
      </c>
      <c r="B3" s="29">
        <v>103.6</v>
      </c>
      <c r="C3" s="28">
        <v>96.5</v>
      </c>
      <c r="D3" s="30">
        <v>96.4</v>
      </c>
    </row>
    <row r="4" spans="1:11" ht="16.5" thickBot="1" x14ac:dyDescent="0.3">
      <c r="A4" s="50">
        <v>0.13672999999999999</v>
      </c>
      <c r="B4" s="31">
        <v>31.2</v>
      </c>
      <c r="C4" s="27">
        <v>5.8</v>
      </c>
      <c r="D4" s="32">
        <v>11</v>
      </c>
      <c r="G4" s="48" t="s">
        <v>19</v>
      </c>
    </row>
    <row r="5" spans="1:11" x14ac:dyDescent="0.25">
      <c r="A5" s="50">
        <v>5.94E-3</v>
      </c>
      <c r="B5" s="31">
        <v>47.4</v>
      </c>
      <c r="C5" s="27">
        <v>34.9</v>
      </c>
      <c r="D5" s="32">
        <v>61.9</v>
      </c>
      <c r="G5" s="42"/>
      <c r="H5" s="43" t="s">
        <v>4</v>
      </c>
      <c r="I5" s="43" t="s">
        <v>5</v>
      </c>
      <c r="J5" s="111" t="s">
        <v>6</v>
      </c>
      <c r="K5" s="115" t="s">
        <v>108</v>
      </c>
    </row>
    <row r="6" spans="1:11" x14ac:dyDescent="0.25">
      <c r="A6" s="50">
        <v>7.8300000000000002E-3</v>
      </c>
      <c r="B6" s="31">
        <v>60.5</v>
      </c>
      <c r="C6" s="27">
        <v>58.4</v>
      </c>
      <c r="D6" s="32">
        <v>83.2</v>
      </c>
      <c r="G6" s="46" t="s">
        <v>8</v>
      </c>
      <c r="H6" s="40"/>
      <c r="I6" s="40"/>
      <c r="J6" s="112"/>
      <c r="K6" s="116"/>
    </row>
    <row r="7" spans="1:11" x14ac:dyDescent="0.25">
      <c r="A7" s="50">
        <v>2.5200000000000001E-3</v>
      </c>
      <c r="B7" s="31">
        <v>68.099999999999994</v>
      </c>
      <c r="C7" s="27">
        <v>91.5</v>
      </c>
      <c r="D7" s="32">
        <v>106.1</v>
      </c>
      <c r="G7" s="46" t="s">
        <v>9</v>
      </c>
      <c r="H7" s="40"/>
      <c r="I7" s="40"/>
      <c r="J7" s="112"/>
      <c r="K7" s="116"/>
    </row>
    <row r="8" spans="1:11" x14ac:dyDescent="0.25">
      <c r="A8" s="50">
        <v>9.6000000000000002E-4</v>
      </c>
      <c r="B8" s="31">
        <v>67.099999999999994</v>
      </c>
      <c r="C8" s="27">
        <v>89.6</v>
      </c>
      <c r="D8" s="32">
        <v>124.7</v>
      </c>
      <c r="G8" s="44" t="s">
        <v>107</v>
      </c>
      <c r="H8" s="40">
        <v>3.2469999999999999E-2</v>
      </c>
      <c r="I8" s="40">
        <v>7.4009999999999996E-3</v>
      </c>
      <c r="J8" s="112">
        <v>2.077E-2</v>
      </c>
      <c r="K8" s="117" t="s">
        <v>109</v>
      </c>
    </row>
    <row r="9" spans="1:11" x14ac:dyDescent="0.25">
      <c r="A9" s="50">
        <v>0</v>
      </c>
      <c r="B9" s="31">
        <v>99.4</v>
      </c>
      <c r="C9" s="27">
        <v>95.3</v>
      </c>
      <c r="D9" s="32">
        <v>109.3</v>
      </c>
      <c r="G9" s="44" t="s">
        <v>10</v>
      </c>
      <c r="H9" s="40">
        <v>-0.59219999999999995</v>
      </c>
      <c r="I9" s="40">
        <v>-3.0659999999999998</v>
      </c>
      <c r="J9" s="112">
        <v>-0.81940000000000002</v>
      </c>
      <c r="K9" s="117"/>
    </row>
    <row r="10" spans="1:11" x14ac:dyDescent="0.25">
      <c r="A10" s="50">
        <v>0.33202999999999999</v>
      </c>
      <c r="B10" s="31">
        <v>12</v>
      </c>
      <c r="C10" s="27">
        <v>2.2000000000000002</v>
      </c>
      <c r="D10" s="32">
        <v>5</v>
      </c>
      <c r="G10" s="44" t="s">
        <v>11</v>
      </c>
      <c r="H10" s="40">
        <v>-1.488</v>
      </c>
      <c r="I10" s="40">
        <v>-2.1309999999999998</v>
      </c>
      <c r="J10" s="112">
        <v>-1.6830000000000001</v>
      </c>
      <c r="K10" s="116"/>
    </row>
    <row r="11" spans="1:11" x14ac:dyDescent="0.25">
      <c r="A11" s="50">
        <v>9.2999999999999992E-3</v>
      </c>
      <c r="B11" s="31">
        <v>77.400000000000006</v>
      </c>
      <c r="C11" s="27">
        <v>27.9</v>
      </c>
      <c r="D11" s="32">
        <v>80.2</v>
      </c>
      <c r="G11" s="44" t="s">
        <v>12</v>
      </c>
      <c r="H11" s="40">
        <v>94.45</v>
      </c>
      <c r="I11" s="40">
        <v>110</v>
      </c>
      <c r="J11" s="112">
        <v>133</v>
      </c>
      <c r="K11" s="116"/>
    </row>
    <row r="12" spans="1:11" x14ac:dyDescent="0.25">
      <c r="A12" s="50">
        <v>5.1900000000000002E-3</v>
      </c>
      <c r="B12" s="31">
        <v>72</v>
      </c>
      <c r="C12" s="27">
        <v>85.4</v>
      </c>
      <c r="D12" s="32">
        <v>100.8</v>
      </c>
      <c r="G12" s="46" t="s">
        <v>13</v>
      </c>
      <c r="H12" s="40"/>
      <c r="I12" s="40"/>
      <c r="J12" s="112"/>
      <c r="K12" s="116"/>
    </row>
    <row r="13" spans="1:11" x14ac:dyDescent="0.25">
      <c r="A13" s="50">
        <v>8.0000000000000004E-4</v>
      </c>
      <c r="B13" s="31">
        <v>94</v>
      </c>
      <c r="C13" s="27">
        <v>146.19999999999999</v>
      </c>
      <c r="D13" s="32">
        <v>151.5</v>
      </c>
      <c r="G13" s="44" t="s">
        <v>14</v>
      </c>
      <c r="H13" s="40">
        <v>35</v>
      </c>
      <c r="I13" s="40">
        <v>35</v>
      </c>
      <c r="J13" s="112">
        <v>35</v>
      </c>
      <c r="K13" s="116"/>
    </row>
    <row r="14" spans="1:11" x14ac:dyDescent="0.25">
      <c r="A14" s="50">
        <v>1.0300000000000001E-3</v>
      </c>
      <c r="B14" s="31">
        <v>71.099999999999994</v>
      </c>
      <c r="C14" s="27">
        <v>120.8</v>
      </c>
      <c r="D14" s="32">
        <v>102.5</v>
      </c>
      <c r="G14" s="44" t="s">
        <v>15</v>
      </c>
      <c r="H14" s="40">
        <v>0.84709999999999996</v>
      </c>
      <c r="I14" s="40">
        <v>0.81899999999999995</v>
      </c>
      <c r="J14" s="112">
        <v>0.69040000000000001</v>
      </c>
      <c r="K14" s="116"/>
    </row>
    <row r="15" spans="1:11" x14ac:dyDescent="0.25">
      <c r="A15" s="50">
        <v>0</v>
      </c>
      <c r="B15" s="31">
        <v>97</v>
      </c>
      <c r="C15" s="27">
        <v>108.2</v>
      </c>
      <c r="D15" s="32">
        <v>94.3</v>
      </c>
      <c r="G15" s="46" t="s">
        <v>16</v>
      </c>
      <c r="H15" s="41"/>
      <c r="I15" s="41"/>
      <c r="J15" s="113"/>
      <c r="K15" s="116"/>
    </row>
    <row r="16" spans="1:11" x14ac:dyDescent="0.25">
      <c r="A16" s="50">
        <v>0.18906000000000001</v>
      </c>
      <c r="B16" s="31">
        <v>20.9</v>
      </c>
      <c r="C16" s="27">
        <v>4.0999999999999996</v>
      </c>
      <c r="D16" s="32">
        <v>9.9</v>
      </c>
      <c r="G16" s="44" t="s">
        <v>17</v>
      </c>
      <c r="H16" s="40">
        <v>39</v>
      </c>
      <c r="I16" s="40">
        <v>39</v>
      </c>
      <c r="J16" s="112">
        <v>39</v>
      </c>
      <c r="K16" s="116"/>
    </row>
    <row r="17" spans="1:11" ht="15.75" thickBot="1" x14ac:dyDescent="0.3">
      <c r="A17" s="50">
        <v>6.5700000000000003E-3</v>
      </c>
      <c r="B17" s="31">
        <v>58.8</v>
      </c>
      <c r="C17" s="27">
        <v>30.5</v>
      </c>
      <c r="D17" s="32">
        <v>66.5</v>
      </c>
      <c r="G17" s="45" t="s">
        <v>18</v>
      </c>
      <c r="H17" s="47">
        <v>39</v>
      </c>
      <c r="I17" s="47">
        <v>39</v>
      </c>
      <c r="J17" s="114">
        <v>39</v>
      </c>
      <c r="K17" s="118"/>
    </row>
    <row r="18" spans="1:11" x14ac:dyDescent="0.25">
      <c r="A18" s="50">
        <v>7.8300000000000002E-3</v>
      </c>
      <c r="B18" s="31">
        <v>89.6</v>
      </c>
      <c r="C18" s="27">
        <v>82.8</v>
      </c>
      <c r="D18" s="32">
        <v>128.6</v>
      </c>
    </row>
    <row r="19" spans="1:11" x14ac:dyDescent="0.25">
      <c r="A19" s="50">
        <v>4.2900000000000004E-3</v>
      </c>
      <c r="B19" s="31">
        <v>88.1</v>
      </c>
      <c r="C19" s="27">
        <v>125.8</v>
      </c>
      <c r="D19" s="32">
        <v>128.4</v>
      </c>
    </row>
    <row r="20" spans="1:11" x14ac:dyDescent="0.25">
      <c r="A20" s="50">
        <v>0</v>
      </c>
      <c r="B20" s="31">
        <v>69.2</v>
      </c>
      <c r="C20" s="27">
        <v>114</v>
      </c>
      <c r="D20" s="32">
        <v>110.4</v>
      </c>
    </row>
    <row r="21" spans="1:11" x14ac:dyDescent="0.25">
      <c r="A21" s="50">
        <v>0</v>
      </c>
      <c r="B21" s="31">
        <v>103.6</v>
      </c>
      <c r="C21" s="27">
        <v>96.5</v>
      </c>
      <c r="D21" s="32">
        <v>96.4</v>
      </c>
    </row>
    <row r="22" spans="1:11" x14ac:dyDescent="0.25">
      <c r="A22" s="50">
        <v>2.6069200000000001</v>
      </c>
      <c r="B22" s="31">
        <v>3.9</v>
      </c>
      <c r="C22" s="27">
        <v>2.2000000000000002</v>
      </c>
      <c r="D22" s="32">
        <v>3.4</v>
      </c>
    </row>
    <row r="23" spans="1:11" x14ac:dyDescent="0.25">
      <c r="A23" s="50">
        <v>9.7879999999999995E-2</v>
      </c>
      <c r="B23" s="31">
        <v>17.600000000000001</v>
      </c>
      <c r="C23" s="27">
        <v>2.9</v>
      </c>
      <c r="D23" s="32">
        <v>12.5</v>
      </c>
    </row>
    <row r="24" spans="1:11" x14ac:dyDescent="0.25">
      <c r="A24" s="50">
        <v>2.6599999999999999E-2</v>
      </c>
      <c r="B24" s="31">
        <v>29.6</v>
      </c>
      <c r="C24" s="27">
        <v>16.3</v>
      </c>
      <c r="D24" s="32">
        <v>26.6</v>
      </c>
    </row>
    <row r="25" spans="1:11" x14ac:dyDescent="0.25">
      <c r="A25" s="50">
        <v>6.8900000000000003E-3</v>
      </c>
      <c r="B25" s="31">
        <v>66.400000000000006</v>
      </c>
      <c r="C25" s="27">
        <v>68.3</v>
      </c>
      <c r="D25" s="32">
        <v>87.3</v>
      </c>
    </row>
    <row r="26" spans="1:11" x14ac:dyDescent="0.25">
      <c r="A26" s="50">
        <v>5.96E-3</v>
      </c>
      <c r="B26" s="31">
        <v>73</v>
      </c>
      <c r="C26" s="27">
        <v>132.5</v>
      </c>
      <c r="D26" s="32">
        <v>115.3</v>
      </c>
    </row>
    <row r="27" spans="1:11" x14ac:dyDescent="0.25">
      <c r="A27" s="50">
        <v>1.2099999999999999E-3</v>
      </c>
      <c r="B27" s="31">
        <v>69.5</v>
      </c>
      <c r="C27" s="27">
        <v>103.6</v>
      </c>
      <c r="D27" s="32">
        <v>103.6</v>
      </c>
    </row>
    <row r="28" spans="1:11" x14ac:dyDescent="0.25">
      <c r="A28" s="50">
        <v>0</v>
      </c>
      <c r="B28" s="31">
        <v>99.4</v>
      </c>
      <c r="C28" s="27">
        <v>95.3</v>
      </c>
      <c r="D28" s="32">
        <v>109.3</v>
      </c>
    </row>
    <row r="29" spans="1:11" x14ac:dyDescent="0.25">
      <c r="A29" s="50">
        <v>2.9117099999999998</v>
      </c>
      <c r="B29" s="31">
        <v>6</v>
      </c>
      <c r="C29" s="27">
        <v>1.8</v>
      </c>
      <c r="D29" s="32">
        <v>2.6</v>
      </c>
    </row>
    <row r="30" spans="1:11" x14ac:dyDescent="0.25">
      <c r="A30" s="50">
        <v>0.11333</v>
      </c>
      <c r="B30" s="31">
        <v>18.2</v>
      </c>
      <c r="C30" s="27">
        <v>1.6</v>
      </c>
      <c r="D30" s="32">
        <v>13.9</v>
      </c>
    </row>
    <row r="31" spans="1:11" x14ac:dyDescent="0.25">
      <c r="A31" s="50">
        <v>2.3959999999999999E-2</v>
      </c>
      <c r="B31" s="31">
        <v>39</v>
      </c>
      <c r="C31" s="27">
        <v>21.2</v>
      </c>
      <c r="D31" s="32">
        <v>61.4</v>
      </c>
    </row>
    <row r="32" spans="1:11" x14ac:dyDescent="0.25">
      <c r="A32" s="50">
        <v>7.62E-3</v>
      </c>
      <c r="B32" s="31">
        <v>73.7</v>
      </c>
      <c r="C32" s="27">
        <v>62.3</v>
      </c>
      <c r="D32" s="32">
        <v>71</v>
      </c>
    </row>
    <row r="33" spans="1:4" x14ac:dyDescent="0.25">
      <c r="A33" s="50">
        <v>3.1900000000000001E-3</v>
      </c>
      <c r="B33" s="31">
        <v>72.900000000000006</v>
      </c>
      <c r="C33" s="27">
        <v>107.7</v>
      </c>
      <c r="D33" s="32">
        <v>115</v>
      </c>
    </row>
    <row r="34" spans="1:4" x14ac:dyDescent="0.25">
      <c r="A34" s="50">
        <v>2.6199999999999999E-3</v>
      </c>
      <c r="B34" s="31">
        <v>73.5</v>
      </c>
      <c r="C34" s="27">
        <v>140.80000000000001</v>
      </c>
      <c r="D34" s="32">
        <v>135.5</v>
      </c>
    </row>
    <row r="35" spans="1:4" x14ac:dyDescent="0.25">
      <c r="A35" s="50">
        <v>0</v>
      </c>
      <c r="B35" s="31">
        <v>97</v>
      </c>
      <c r="C35" s="27">
        <v>108.2</v>
      </c>
      <c r="D35" s="32">
        <v>94.3</v>
      </c>
    </row>
    <row r="36" spans="1:4" x14ac:dyDescent="0.25">
      <c r="A36" s="50">
        <v>2.6653799999999999</v>
      </c>
      <c r="B36" s="31">
        <v>5.5</v>
      </c>
      <c r="C36" s="27">
        <v>3.6</v>
      </c>
      <c r="D36" s="32">
        <v>3.3</v>
      </c>
    </row>
    <row r="37" spans="1:4" x14ac:dyDescent="0.25">
      <c r="A37" s="50">
        <v>6.7280000000000006E-2</v>
      </c>
      <c r="B37" s="31">
        <v>25.8</v>
      </c>
      <c r="C37" s="27">
        <v>5.7</v>
      </c>
      <c r="D37" s="32">
        <v>15.5</v>
      </c>
    </row>
    <row r="38" spans="1:4" x14ac:dyDescent="0.25">
      <c r="A38" s="50">
        <v>3.764E-2</v>
      </c>
      <c r="B38" s="31">
        <v>72.5</v>
      </c>
      <c r="C38" s="27">
        <v>39.6</v>
      </c>
      <c r="D38" s="32">
        <v>142.9</v>
      </c>
    </row>
    <row r="39" spans="1:4" x14ac:dyDescent="0.25">
      <c r="A39" s="50">
        <v>6.2399999999999999E-3</v>
      </c>
      <c r="B39" s="31">
        <v>64.599999999999994</v>
      </c>
      <c r="C39" s="27">
        <v>51.4</v>
      </c>
      <c r="D39" s="32">
        <v>80</v>
      </c>
    </row>
    <row r="40" spans="1:4" x14ac:dyDescent="0.25">
      <c r="A40" s="50">
        <v>2.0500000000000002E-3</v>
      </c>
      <c r="B40" s="31">
        <v>64.599999999999994</v>
      </c>
      <c r="C40" s="27">
        <v>135.9</v>
      </c>
      <c r="D40" s="32">
        <v>109</v>
      </c>
    </row>
    <row r="41" spans="1:4" ht="15.75" thickBot="1" x14ac:dyDescent="0.3">
      <c r="A41" s="51">
        <v>4.0299999999999997E-3</v>
      </c>
      <c r="B41" s="33">
        <v>70.3</v>
      </c>
      <c r="C41" s="34">
        <v>128.5</v>
      </c>
      <c r="D41" s="35">
        <v>106.7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7CAB8-0C80-447C-AC9F-658C027FBD7D}">
  <dimension ref="A1:AC23"/>
  <sheetViews>
    <sheetView zoomScale="91" zoomScaleNormal="91" workbookViewId="0">
      <selection activeCell="H31" sqref="H31"/>
    </sheetView>
  </sheetViews>
  <sheetFormatPr defaultRowHeight="15" x14ac:dyDescent="0.25"/>
  <cols>
    <col min="1" max="1" width="16.5703125" style="7" bestFit="1" customWidth="1"/>
    <col min="2" max="4" width="8.140625" style="70" bestFit="1" customWidth="1"/>
    <col min="5" max="6" width="7" style="70" bestFit="1" customWidth="1"/>
    <col min="7" max="7" width="8.7109375" style="70" bestFit="1" customWidth="1"/>
    <col min="8" max="8" width="7.7109375" style="70" bestFit="1" customWidth="1"/>
    <col min="9" max="13" width="8.140625" style="70" bestFit="1" customWidth="1"/>
    <col min="14" max="14" width="8.7109375" style="70" bestFit="1" customWidth="1"/>
    <col min="15" max="15" width="7.7109375" style="70" bestFit="1" customWidth="1"/>
    <col min="16" max="16" width="7" style="70" bestFit="1" customWidth="1"/>
    <col min="17" max="20" width="8.140625" style="70" bestFit="1" customWidth="1"/>
    <col min="21" max="21" width="8.7109375" style="70" bestFit="1" customWidth="1"/>
    <col min="22" max="22" width="7.7109375" style="70" bestFit="1" customWidth="1"/>
    <col min="23" max="23" width="9.140625" style="70"/>
    <col min="24" max="24" width="31" style="70" bestFit="1" customWidth="1"/>
    <col min="25" max="25" width="16" style="70" bestFit="1" customWidth="1"/>
    <col min="26" max="26" width="15.7109375" style="70" bestFit="1" customWidth="1"/>
    <col min="27" max="27" width="16.28515625" style="70" bestFit="1" customWidth="1"/>
    <col min="28" max="28" width="9.42578125" style="70" bestFit="1" customWidth="1"/>
    <col min="29" max="29" width="15.85546875" style="70" bestFit="1" customWidth="1"/>
    <col min="30" max="16384" width="9.140625" style="70"/>
  </cols>
  <sheetData>
    <row r="1" spans="1:29" s="7" customFormat="1" ht="21" thickBot="1" x14ac:dyDescent="0.35">
      <c r="A1" s="162" t="s">
        <v>51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3"/>
      <c r="O1" s="163"/>
      <c r="P1" s="163"/>
      <c r="Q1" s="163"/>
      <c r="R1" s="163"/>
      <c r="S1" s="163"/>
      <c r="T1" s="163"/>
      <c r="U1" s="163"/>
      <c r="V1" s="164"/>
    </row>
    <row r="2" spans="1:29" ht="15.75" thickBot="1" x14ac:dyDescent="0.3">
      <c r="B2" s="173" t="s">
        <v>42</v>
      </c>
      <c r="C2" s="174"/>
      <c r="D2" s="174"/>
      <c r="E2" s="174"/>
      <c r="F2" s="174"/>
      <c r="G2" s="174"/>
      <c r="H2" s="175"/>
      <c r="I2" s="173" t="s">
        <v>47</v>
      </c>
      <c r="J2" s="174"/>
      <c r="K2" s="174"/>
      <c r="L2" s="174"/>
      <c r="M2" s="174"/>
      <c r="N2" s="174"/>
      <c r="O2" s="175"/>
      <c r="X2" s="128" t="s">
        <v>137</v>
      </c>
      <c r="Y2" s="129" t="s">
        <v>138</v>
      </c>
      <c r="Z2" s="129"/>
      <c r="AA2" s="129"/>
      <c r="AB2" s="129"/>
      <c r="AC2" s="130"/>
    </row>
    <row r="3" spans="1:29" ht="15.75" thickTop="1" x14ac:dyDescent="0.25">
      <c r="B3" s="171"/>
      <c r="C3" s="172"/>
      <c r="D3" s="172"/>
      <c r="E3" s="172"/>
      <c r="F3" s="172"/>
      <c r="G3" s="68" t="s">
        <v>1</v>
      </c>
      <c r="H3" s="69" t="s">
        <v>2</v>
      </c>
      <c r="I3" s="171"/>
      <c r="J3" s="172"/>
      <c r="K3" s="172"/>
      <c r="L3" s="172"/>
      <c r="M3" s="172"/>
      <c r="N3" s="68" t="s">
        <v>1</v>
      </c>
      <c r="O3" s="69" t="s">
        <v>2</v>
      </c>
      <c r="X3" s="131" t="s">
        <v>53</v>
      </c>
      <c r="Y3" s="133" t="s">
        <v>54</v>
      </c>
      <c r="Z3" s="133" t="s">
        <v>55</v>
      </c>
      <c r="AA3" s="133" t="s">
        <v>56</v>
      </c>
      <c r="AB3" s="133" t="s">
        <v>57</v>
      </c>
      <c r="AC3" s="134" t="s">
        <v>58</v>
      </c>
    </row>
    <row r="4" spans="1:29" s="99" customFormat="1" ht="18.75" x14ac:dyDescent="0.35">
      <c r="A4" s="95" t="s">
        <v>52</v>
      </c>
      <c r="B4" s="96">
        <v>1.0841462264150949</v>
      </c>
      <c r="C4" s="97">
        <v>0.84567924528301908</v>
      </c>
      <c r="D4" s="97">
        <v>2.0835896226415089</v>
      </c>
      <c r="E4" s="97">
        <v>0.80780660377358438</v>
      </c>
      <c r="F4" s="98">
        <v>1.582811320754713</v>
      </c>
      <c r="G4" s="9">
        <f>AVERAGE(B4:F4)</f>
        <v>1.2808066037735839</v>
      </c>
      <c r="H4" s="10">
        <f>STDEV(B4:F4)/SQRT(COUNT(B4:F4))</f>
        <v>0.24366037291600295</v>
      </c>
      <c r="I4" s="96">
        <v>1.724919811320754</v>
      </c>
      <c r="J4" s="97">
        <v>3.0216037735849079</v>
      </c>
      <c r="K4" s="97">
        <v>2.2193915094339629</v>
      </c>
      <c r="L4" s="97">
        <v>1.3221839622641509</v>
      </c>
      <c r="M4" s="98">
        <v>2.8684481132075481</v>
      </c>
      <c r="N4" s="9">
        <f>AVERAGE(I4:M4)</f>
        <v>2.2313094339622652</v>
      </c>
      <c r="O4" s="10">
        <f>STDEV(I4:M4)/SQRT(COUNT(I4:M4))</f>
        <v>0.32508402375112166</v>
      </c>
      <c r="X4" s="131" t="s">
        <v>131</v>
      </c>
      <c r="Y4" s="133">
        <v>-503.8</v>
      </c>
      <c r="Z4" s="133" t="s">
        <v>132</v>
      </c>
      <c r="AA4" s="133" t="s">
        <v>61</v>
      </c>
      <c r="AB4" s="133" t="s">
        <v>62</v>
      </c>
      <c r="AC4" s="134">
        <v>0.58220000000000005</v>
      </c>
    </row>
    <row r="5" spans="1:29" ht="17.25" thickBot="1" x14ac:dyDescent="0.35">
      <c r="A5" s="71" t="s">
        <v>110</v>
      </c>
      <c r="B5" s="89">
        <f>B4*530</f>
        <v>574.59750000000031</v>
      </c>
      <c r="C5" s="90">
        <f t="shared" ref="C5:F5" si="0">C4*530</f>
        <v>448.21000000000009</v>
      </c>
      <c r="D5" s="90">
        <f t="shared" si="0"/>
        <v>1104.3024999999998</v>
      </c>
      <c r="E5" s="90">
        <f t="shared" si="0"/>
        <v>428.1374999999997</v>
      </c>
      <c r="F5" s="91">
        <f t="shared" si="0"/>
        <v>838.88999999999783</v>
      </c>
      <c r="G5" s="103">
        <f>AVERAGE(B5:F5)</f>
        <v>678.82749999999965</v>
      </c>
      <c r="H5" s="104">
        <f t="shared" ref="H5" si="1">STDEV(B5:F5)/SQRT(COUNT(B5:F5))</f>
        <v>129.1399976454814</v>
      </c>
      <c r="I5" s="89">
        <f>I4*530</f>
        <v>914.20749999999964</v>
      </c>
      <c r="J5" s="90">
        <f t="shared" ref="J5" si="2">J4*530</f>
        <v>1601.4500000000012</v>
      </c>
      <c r="K5" s="90">
        <f t="shared" ref="K5" si="3">K4*530</f>
        <v>1176.2775000000004</v>
      </c>
      <c r="L5" s="90">
        <f t="shared" ref="L5" si="4">L4*530</f>
        <v>700.75749999999994</v>
      </c>
      <c r="M5" s="91">
        <f t="shared" ref="M5" si="5">M4*530</f>
        <v>1520.2775000000006</v>
      </c>
      <c r="N5" s="103">
        <f>AVERAGE(I5:M5)</f>
        <v>1182.5940000000003</v>
      </c>
      <c r="O5" s="104">
        <f t="shared" ref="O5" si="6">STDEV(I5:M5)/SQRT(COUNT(I5:M5))</f>
        <v>172.2945325880948</v>
      </c>
      <c r="X5" s="131" t="s">
        <v>133</v>
      </c>
      <c r="Y5" s="133">
        <v>-2804</v>
      </c>
      <c r="Z5" s="133" t="s">
        <v>134</v>
      </c>
      <c r="AA5" s="133" t="s">
        <v>59</v>
      </c>
      <c r="AB5" s="133" t="s">
        <v>60</v>
      </c>
      <c r="AC5" s="134">
        <v>2.9999999999999997E-4</v>
      </c>
    </row>
    <row r="6" spans="1:29" s="99" customFormat="1" ht="16.5" x14ac:dyDescent="0.3">
      <c r="A6" s="95" t="s">
        <v>44</v>
      </c>
      <c r="B6" s="100">
        <f>B4/3</f>
        <v>0.36138207547169832</v>
      </c>
      <c r="C6" s="101">
        <f>C4/3</f>
        <v>0.28189308176100636</v>
      </c>
      <c r="D6" s="101">
        <f>D4/3</f>
        <v>0.69452987421383627</v>
      </c>
      <c r="E6" s="101">
        <f>E4/3</f>
        <v>0.26926886792452814</v>
      </c>
      <c r="F6" s="102">
        <f>F4/3</f>
        <v>0.52760377358490429</v>
      </c>
      <c r="G6" s="87">
        <f>AVERAGE(B6:F6)</f>
        <v>0.4269355345911946</v>
      </c>
      <c r="H6" s="88">
        <f>STDEV(B6:F6)/SQRT(COUNT(B6:F6))</f>
        <v>8.1220124305334332E-2</v>
      </c>
      <c r="I6" s="100">
        <f>I4/10</f>
        <v>0.17249198113207539</v>
      </c>
      <c r="J6" s="101">
        <f t="shared" ref="J6:M6" si="7">J4/10</f>
        <v>0.30216037735849077</v>
      </c>
      <c r="K6" s="101">
        <f t="shared" si="7"/>
        <v>0.22193915094339628</v>
      </c>
      <c r="L6" s="101">
        <f t="shared" si="7"/>
        <v>0.1322183962264151</v>
      </c>
      <c r="M6" s="102">
        <f t="shared" si="7"/>
        <v>0.28684481132075479</v>
      </c>
      <c r="N6" s="87">
        <f>AVERAGE(I6:M6)</f>
        <v>0.22313094339622647</v>
      </c>
      <c r="O6" s="88">
        <f>STDEV(I6:M6)/SQRT(COUNT(I6:M6))</f>
        <v>3.2508402375112183E-2</v>
      </c>
      <c r="X6" s="132" t="s">
        <v>135</v>
      </c>
      <c r="Y6" s="135">
        <v>-2301</v>
      </c>
      <c r="Z6" s="135" t="s">
        <v>136</v>
      </c>
      <c r="AA6" s="135" t="s">
        <v>59</v>
      </c>
      <c r="AB6" s="135" t="s">
        <v>65</v>
      </c>
      <c r="AC6" s="136">
        <v>1.5E-3</v>
      </c>
    </row>
    <row r="7" spans="1:29" ht="17.25" thickBot="1" x14ac:dyDescent="0.35">
      <c r="A7" s="71" t="s">
        <v>44</v>
      </c>
      <c r="B7" s="89">
        <f>B6*530</f>
        <v>191.53250000000011</v>
      </c>
      <c r="C7" s="90">
        <f t="shared" ref="C7:F7" si="8">C6*530</f>
        <v>149.40333333333336</v>
      </c>
      <c r="D7" s="90">
        <f t="shared" si="8"/>
        <v>368.10083333333324</v>
      </c>
      <c r="E7" s="90">
        <f t="shared" si="8"/>
        <v>142.71249999999992</v>
      </c>
      <c r="F7" s="91">
        <f t="shared" si="8"/>
        <v>279.62999999999926</v>
      </c>
      <c r="G7" s="103">
        <f>AVERAGE(B7:F7)</f>
        <v>226.27583333333314</v>
      </c>
      <c r="H7" s="104">
        <f t="shared" ref="H7:H10" si="9">STDEV(B7:F7)/SQRT(COUNT(B7:F7))</f>
        <v>43.046665881827174</v>
      </c>
      <c r="I7" s="89">
        <f>I6*530</f>
        <v>91.420749999999956</v>
      </c>
      <c r="J7" s="90">
        <f t="shared" ref="J7" si="10">J6*530</f>
        <v>160.1450000000001</v>
      </c>
      <c r="K7" s="90">
        <f t="shared" ref="K7" si="11">K6*530</f>
        <v>117.62775000000003</v>
      </c>
      <c r="L7" s="90">
        <f t="shared" ref="L7" si="12">L6*530</f>
        <v>70.075749999999999</v>
      </c>
      <c r="M7" s="91">
        <f t="shared" ref="M7" si="13">M6*530</f>
        <v>152.02775000000003</v>
      </c>
      <c r="N7" s="103">
        <f>AVERAGE(I7:M7)</f>
        <v>118.2594</v>
      </c>
      <c r="O7" s="104">
        <f t="shared" ref="O7:O10" si="14">STDEV(I7:M7)/SQRT(COUNT(I7:M7))</f>
        <v>17.229453258809521</v>
      </c>
    </row>
    <row r="8" spans="1:29" s="99" customFormat="1" ht="18.75" x14ac:dyDescent="0.35">
      <c r="A8" s="95" t="s">
        <v>43</v>
      </c>
      <c r="B8" s="96">
        <v>0.16235849056603799</v>
      </c>
      <c r="C8" s="97">
        <v>0.176981132075472</v>
      </c>
      <c r="D8" s="97">
        <v>0.67575471698113199</v>
      </c>
      <c r="E8" s="97">
        <v>0.14113207547169801</v>
      </c>
      <c r="F8" s="98">
        <v>0.12377358490566</v>
      </c>
      <c r="G8" s="9">
        <f t="shared" ref="G8:G10" si="15">AVERAGE(B8:F8)</f>
        <v>0.25600000000000001</v>
      </c>
      <c r="H8" s="10">
        <f t="shared" si="9"/>
        <v>0.10532929344185203</v>
      </c>
      <c r="I8" s="96">
        <v>0.33396226415094299</v>
      </c>
      <c r="J8" s="97">
        <v>0.49103773584905702</v>
      </c>
      <c r="K8" s="97">
        <v>0.41141509433962298</v>
      </c>
      <c r="L8" s="97">
        <v>0.19518867924528299</v>
      </c>
      <c r="M8" s="98">
        <v>0.42396226415094301</v>
      </c>
      <c r="N8" s="9">
        <f t="shared" ref="N8:N10" si="16">AVERAGE(I8:M8)</f>
        <v>0.37111320754716981</v>
      </c>
      <c r="O8" s="10">
        <f t="shared" si="14"/>
        <v>5.0561244844664274E-2</v>
      </c>
      <c r="X8" s="128" t="s">
        <v>137</v>
      </c>
      <c r="Y8" s="129" t="s">
        <v>139</v>
      </c>
      <c r="Z8" s="129"/>
      <c r="AA8" s="129"/>
      <c r="AB8" s="129"/>
      <c r="AC8" s="130"/>
    </row>
    <row r="9" spans="1:29" ht="17.25" thickBot="1" x14ac:dyDescent="0.35">
      <c r="A9" s="71" t="s">
        <v>45</v>
      </c>
      <c r="B9" s="72">
        <f>B8*530</f>
        <v>86.050000000000139</v>
      </c>
      <c r="C9" s="73">
        <f t="shared" ref="C9:F9" si="17">C8*530</f>
        <v>93.800000000000168</v>
      </c>
      <c r="D9" s="73">
        <f t="shared" si="17"/>
        <v>358.15</v>
      </c>
      <c r="E9" s="73">
        <f t="shared" si="17"/>
        <v>74.79999999999994</v>
      </c>
      <c r="F9" s="74">
        <f t="shared" si="17"/>
        <v>65.599999999999795</v>
      </c>
      <c r="G9" s="103">
        <f t="shared" si="15"/>
        <v>135.68</v>
      </c>
      <c r="H9" s="104">
        <f t="shared" si="9"/>
        <v>55.82452552418156</v>
      </c>
      <c r="I9" s="72">
        <f>I8*530</f>
        <v>176.99999999999977</v>
      </c>
      <c r="J9" s="73">
        <f t="shared" ref="J9" si="18">J8*530</f>
        <v>260.25000000000023</v>
      </c>
      <c r="K9" s="73">
        <f t="shared" ref="K9" si="19">K8*530</f>
        <v>218.05000000000018</v>
      </c>
      <c r="L9" s="73">
        <f t="shared" ref="L9" si="20">L8*530</f>
        <v>103.44999999999999</v>
      </c>
      <c r="M9" s="74">
        <f t="shared" ref="M9" si="21">M8*530</f>
        <v>224.69999999999979</v>
      </c>
      <c r="N9" s="103">
        <f t="shared" si="16"/>
        <v>196.69</v>
      </c>
      <c r="O9" s="104">
        <f t="shared" si="14"/>
        <v>26.797459767671999</v>
      </c>
      <c r="X9" s="131" t="s">
        <v>53</v>
      </c>
      <c r="Y9" s="133" t="s">
        <v>54</v>
      </c>
      <c r="Z9" s="133" t="s">
        <v>55</v>
      </c>
      <c r="AA9" s="133" t="s">
        <v>56</v>
      </c>
      <c r="AB9" s="133" t="s">
        <v>57</v>
      </c>
      <c r="AC9" s="134" t="s">
        <v>58</v>
      </c>
    </row>
    <row r="10" spans="1:29" ht="17.25" thickBot="1" x14ac:dyDescent="0.35">
      <c r="A10" s="71" t="s">
        <v>46</v>
      </c>
      <c r="B10" s="81">
        <v>1</v>
      </c>
      <c r="C10" s="82">
        <v>1</v>
      </c>
      <c r="D10" s="82">
        <v>2</v>
      </c>
      <c r="E10" s="82">
        <v>2</v>
      </c>
      <c r="F10" s="83">
        <v>6</v>
      </c>
      <c r="G10" s="105">
        <f t="shared" si="15"/>
        <v>2.4</v>
      </c>
      <c r="H10" s="106">
        <f t="shared" si="9"/>
        <v>0.92736184954957024</v>
      </c>
      <c r="I10" s="81">
        <v>2</v>
      </c>
      <c r="J10" s="82">
        <v>2</v>
      </c>
      <c r="K10" s="82">
        <v>1</v>
      </c>
      <c r="L10" s="82">
        <v>1</v>
      </c>
      <c r="M10" s="83">
        <v>0.5</v>
      </c>
      <c r="N10" s="105">
        <f t="shared" si="16"/>
        <v>1.3</v>
      </c>
      <c r="O10" s="106">
        <f t="shared" si="14"/>
        <v>0.30000000000000004</v>
      </c>
      <c r="X10" s="131" t="s">
        <v>131</v>
      </c>
      <c r="Y10" s="133">
        <v>108</v>
      </c>
      <c r="Z10" s="133" t="s">
        <v>140</v>
      </c>
      <c r="AA10" s="133" t="s">
        <v>61</v>
      </c>
      <c r="AB10" s="133" t="s">
        <v>62</v>
      </c>
      <c r="AC10" s="134">
        <v>5.2400000000000002E-2</v>
      </c>
    </row>
    <row r="11" spans="1:29" x14ac:dyDescent="0.25">
      <c r="X11" s="131" t="s">
        <v>133</v>
      </c>
      <c r="Y11" s="133">
        <v>110.2</v>
      </c>
      <c r="Z11" s="133" t="s">
        <v>141</v>
      </c>
      <c r="AA11" s="133" t="s">
        <v>59</v>
      </c>
      <c r="AB11" s="133" t="s">
        <v>98</v>
      </c>
      <c r="AC11" s="134">
        <v>4.7800000000000002E-2</v>
      </c>
    </row>
    <row r="12" spans="1:29" x14ac:dyDescent="0.25">
      <c r="X12" s="132" t="s">
        <v>135</v>
      </c>
      <c r="Y12" s="135">
        <v>2.149</v>
      </c>
      <c r="Z12" s="135" t="s">
        <v>142</v>
      </c>
      <c r="AA12" s="135" t="s">
        <v>61</v>
      </c>
      <c r="AB12" s="135" t="s">
        <v>62</v>
      </c>
      <c r="AC12" s="136">
        <v>0.99850000000000005</v>
      </c>
    </row>
    <row r="14" spans="1:29" ht="15.75" thickBot="1" x14ac:dyDescent="0.3"/>
    <row r="15" spans="1:29" ht="15.75" thickBot="1" x14ac:dyDescent="0.3">
      <c r="B15" s="168" t="s">
        <v>48</v>
      </c>
      <c r="C15" s="169"/>
      <c r="D15" s="169"/>
      <c r="E15" s="169"/>
      <c r="F15" s="169"/>
      <c r="G15" s="169"/>
      <c r="H15" s="170"/>
      <c r="I15" s="168" t="s">
        <v>49</v>
      </c>
      <c r="J15" s="169"/>
      <c r="K15" s="169"/>
      <c r="L15" s="169"/>
      <c r="M15" s="169"/>
      <c r="N15" s="169"/>
      <c r="O15" s="170"/>
      <c r="P15" s="168" t="s">
        <v>50</v>
      </c>
      <c r="Q15" s="169"/>
      <c r="R15" s="169"/>
      <c r="S15" s="169"/>
      <c r="T15" s="169"/>
      <c r="U15" s="169"/>
      <c r="V15" s="170"/>
    </row>
    <row r="16" spans="1:29" ht="15.75" thickTop="1" x14ac:dyDescent="0.25">
      <c r="B16" s="171"/>
      <c r="C16" s="172"/>
      <c r="D16" s="172"/>
      <c r="E16" s="172"/>
      <c r="F16" s="172"/>
      <c r="G16" s="68" t="s">
        <v>1</v>
      </c>
      <c r="H16" s="69" t="s">
        <v>2</v>
      </c>
      <c r="I16" s="171"/>
      <c r="J16" s="172"/>
      <c r="K16" s="172"/>
      <c r="L16" s="172"/>
      <c r="M16" s="172"/>
      <c r="N16" s="68" t="s">
        <v>1</v>
      </c>
      <c r="O16" s="69" t="s">
        <v>2</v>
      </c>
      <c r="P16" s="171"/>
      <c r="Q16" s="172"/>
      <c r="R16" s="172"/>
      <c r="S16" s="172"/>
      <c r="T16" s="172"/>
      <c r="U16" s="68" t="s">
        <v>1</v>
      </c>
      <c r="V16" s="69" t="s">
        <v>2</v>
      </c>
    </row>
    <row r="17" spans="1:22" ht="18.75" x14ac:dyDescent="0.35">
      <c r="A17" s="95" t="s">
        <v>52</v>
      </c>
      <c r="B17" s="92">
        <v>8.0307500000000154</v>
      </c>
      <c r="C17" s="93">
        <v>8.0346603773584917</v>
      </c>
      <c r="D17" s="93">
        <v>4.9417500000000043</v>
      </c>
      <c r="E17" s="93"/>
      <c r="F17" s="94"/>
      <c r="G17" s="9">
        <f>AVERAGE(B17:F17)</f>
        <v>7.0023867924528362</v>
      </c>
      <c r="H17" s="10">
        <f>STDEV(B17:F17)/SQRT(COUNT(B17:F17))</f>
        <v>1.0303190146051038</v>
      </c>
      <c r="I17" s="92">
        <v>2.5138584905660388</v>
      </c>
      <c r="J17" s="93">
        <v>6.921094339622643</v>
      </c>
      <c r="K17" s="93">
        <v>7.0344858490566073</v>
      </c>
      <c r="L17" s="93">
        <v>8.8872122641509321</v>
      </c>
      <c r="M17" s="94">
        <v>7.5048726415094293</v>
      </c>
      <c r="N17" s="9">
        <f>AVERAGE(I17:M17)</f>
        <v>6.5723047169811313</v>
      </c>
      <c r="O17" s="10">
        <f>STDEV(I17:M17)/SQRT(COUNT(I17:M17))</f>
        <v>1.0731899006749592</v>
      </c>
      <c r="P17" s="92">
        <v>1.850542452830189</v>
      </c>
      <c r="Q17" s="93">
        <v>3.778844339622649</v>
      </c>
      <c r="R17" s="93">
        <v>5.5608962264150916</v>
      </c>
      <c r="S17" s="93">
        <v>3.9479716981131991</v>
      </c>
      <c r="T17" s="94">
        <v>2.890660377358492</v>
      </c>
      <c r="U17" s="9">
        <f>AVERAGE(P17:T17)</f>
        <v>3.6057830188679247</v>
      </c>
      <c r="V17" s="10">
        <f>STDEV(P17:T17)/SQRT(COUNT(P17:T17))</f>
        <v>0.61488945365546177</v>
      </c>
    </row>
    <row r="18" spans="1:22" ht="17.25" thickBot="1" x14ac:dyDescent="0.35">
      <c r="A18" s="71" t="s">
        <v>110</v>
      </c>
      <c r="B18" s="89">
        <f>B17*530</f>
        <v>4256.2975000000079</v>
      </c>
      <c r="C18" s="90">
        <f t="shared" ref="C18" si="22">C17*530</f>
        <v>4258.3700000000008</v>
      </c>
      <c r="D18" s="90">
        <f t="shared" ref="D18" si="23">D17*530</f>
        <v>2619.1275000000023</v>
      </c>
      <c r="E18" s="90"/>
      <c r="F18" s="91"/>
      <c r="G18" s="103">
        <f>AVERAGE(B18:F18)</f>
        <v>3711.2650000000035</v>
      </c>
      <c r="H18" s="104">
        <f t="shared" ref="H18" si="24">STDEV(B18:F18)/SQRT(COUNT(B18:F18))</f>
        <v>546.06907774070544</v>
      </c>
      <c r="I18" s="89">
        <f>I17*530</f>
        <v>1332.3450000000005</v>
      </c>
      <c r="J18" s="90">
        <f t="shared" ref="J18" si="25">J17*530</f>
        <v>3668.1800000000007</v>
      </c>
      <c r="K18" s="90">
        <f t="shared" ref="K18" si="26">K17*530</f>
        <v>3728.277500000002</v>
      </c>
      <c r="L18" s="90">
        <f t="shared" ref="L18" si="27">L17*530</f>
        <v>4710.2224999999944</v>
      </c>
      <c r="M18" s="91">
        <f t="shared" ref="M18" si="28">M17*530</f>
        <v>3977.5824999999977</v>
      </c>
      <c r="N18" s="103">
        <f>AVERAGE(I18:M18)</f>
        <v>3483.3214999999991</v>
      </c>
      <c r="O18" s="104">
        <f t="shared" ref="O18" si="29">STDEV(I18:M18)/SQRT(COUNT(I18:M18))</f>
        <v>568.79064735772931</v>
      </c>
      <c r="P18" s="89">
        <f>P17*530</f>
        <v>980.78750000000014</v>
      </c>
      <c r="Q18" s="90">
        <f t="shared" ref="Q18" si="30">Q17*530</f>
        <v>2002.787500000004</v>
      </c>
      <c r="R18" s="90">
        <f t="shared" ref="R18" si="31">R17*530</f>
        <v>2947.2749999999987</v>
      </c>
      <c r="S18" s="90">
        <f t="shared" ref="S18" si="32">S17*530</f>
        <v>2092.4249999999956</v>
      </c>
      <c r="T18" s="91">
        <f t="shared" ref="T18" si="33">T17*530</f>
        <v>1532.0500000000009</v>
      </c>
      <c r="U18" s="103">
        <f>AVERAGE(P18:T18)</f>
        <v>1911.0649999999998</v>
      </c>
      <c r="V18" s="104">
        <f t="shared" ref="V18" si="34">STDEV(P18:T18)/SQRT(COUNT(P18:T18))</f>
        <v>325.89141043739534</v>
      </c>
    </row>
    <row r="19" spans="1:22" ht="16.5" x14ac:dyDescent="0.3">
      <c r="A19" s="95" t="s">
        <v>44</v>
      </c>
      <c r="B19" s="78">
        <f>B17/30</f>
        <v>0.26769166666666716</v>
      </c>
      <c r="C19" s="79">
        <f t="shared" ref="C19:D19" si="35">C17/30</f>
        <v>0.26782201257861638</v>
      </c>
      <c r="D19" s="79">
        <f t="shared" si="35"/>
        <v>0.16472500000000015</v>
      </c>
      <c r="E19" s="79"/>
      <c r="F19" s="80"/>
      <c r="G19" s="87">
        <f>AVERAGE(B19:F19)</f>
        <v>0.23341289308176119</v>
      </c>
      <c r="H19" s="88">
        <f>STDEV(B19:F19)/SQRT(COUNT(B19:F19))</f>
        <v>3.4343967153503546E-2</v>
      </c>
      <c r="I19" s="78">
        <f>I17/30</f>
        <v>8.3795283018867961E-2</v>
      </c>
      <c r="J19" s="79">
        <f t="shared" ref="J19:M19" si="36">J17/30</f>
        <v>0.23070314465408809</v>
      </c>
      <c r="K19" s="79">
        <f t="shared" si="36"/>
        <v>0.23448286163522025</v>
      </c>
      <c r="L19" s="79">
        <f t="shared" si="36"/>
        <v>0.29624040880503105</v>
      </c>
      <c r="M19" s="80">
        <f t="shared" si="36"/>
        <v>0.25016242138364764</v>
      </c>
      <c r="N19" s="87">
        <f>AVERAGE(I19:M19)</f>
        <v>0.21907682389937094</v>
      </c>
      <c r="O19" s="88">
        <f>STDEV(I19:M19)/SQRT(COUNT(I19:M19))</f>
        <v>3.5772996689165441E-2</v>
      </c>
      <c r="P19" s="78">
        <f>P17/30</f>
        <v>6.1684748427672971E-2</v>
      </c>
      <c r="Q19" s="79">
        <f t="shared" ref="Q19:T19" si="37">Q17/30</f>
        <v>0.12596147798742163</v>
      </c>
      <c r="R19" s="79">
        <f t="shared" si="37"/>
        <v>0.18536320754716973</v>
      </c>
      <c r="S19" s="79">
        <f t="shared" si="37"/>
        <v>0.1315990566037733</v>
      </c>
      <c r="T19" s="80">
        <f t="shared" si="37"/>
        <v>9.6355345911949733E-2</v>
      </c>
      <c r="U19" s="87">
        <f>AVERAGE(P19:T19)</f>
        <v>0.12019276729559747</v>
      </c>
      <c r="V19" s="88">
        <f>STDEV(P19:T19)/SQRT(COUNT(P19:T19))</f>
        <v>2.0496315121848782E-2</v>
      </c>
    </row>
    <row r="20" spans="1:22" ht="17.25" thickBot="1" x14ac:dyDescent="0.35">
      <c r="A20" s="71" t="s">
        <v>44</v>
      </c>
      <c r="B20" s="75">
        <f>B19*530</f>
        <v>141.8765833333336</v>
      </c>
      <c r="C20" s="76">
        <f t="shared" ref="C20" si="38">C19*530</f>
        <v>141.94566666666668</v>
      </c>
      <c r="D20" s="76">
        <f t="shared" ref="D20" si="39">D19*530</f>
        <v>87.304250000000081</v>
      </c>
      <c r="E20" s="76"/>
      <c r="F20" s="77"/>
      <c r="G20" s="103">
        <f>AVERAGE(B20:F20)</f>
        <v>123.70883333333346</v>
      </c>
      <c r="H20" s="104">
        <f t="shared" ref="H20:H23" si="40">STDEV(B20:F20)/SQRT(COUNT(B20:F20))</f>
        <v>18.202302591356876</v>
      </c>
      <c r="I20" s="75">
        <f>I19*530</f>
        <v>44.411500000000018</v>
      </c>
      <c r="J20" s="76">
        <f t="shared" ref="J20" si="41">J19*530</f>
        <v>122.27266666666668</v>
      </c>
      <c r="K20" s="76">
        <f t="shared" ref="K20" si="42">K19*530</f>
        <v>124.27591666666673</v>
      </c>
      <c r="L20" s="76">
        <f t="shared" ref="L20" si="43">L19*530</f>
        <v>157.00741666666644</v>
      </c>
      <c r="M20" s="77">
        <f t="shared" ref="M20" si="44">M19*530</f>
        <v>132.58608333333325</v>
      </c>
      <c r="N20" s="103">
        <f>AVERAGE(I20:M20)</f>
        <v>116.11071666666662</v>
      </c>
      <c r="O20" s="104">
        <f t="shared" ref="O20:O23" si="45">STDEV(I20:M20)/SQRT(COUNT(I20:M20))</f>
        <v>18.959688245257627</v>
      </c>
      <c r="P20" s="75">
        <f>P19*530</f>
        <v>32.692916666666676</v>
      </c>
      <c r="Q20" s="76">
        <f t="shared" ref="Q20" si="46">Q19*530</f>
        <v>66.759583333333467</v>
      </c>
      <c r="R20" s="76">
        <f t="shared" ref="R20" si="47">R19*530</f>
        <v>98.24249999999995</v>
      </c>
      <c r="S20" s="76">
        <f t="shared" ref="S20" si="48">S19*530</f>
        <v>69.747499999999846</v>
      </c>
      <c r="T20" s="77">
        <f t="shared" ref="T20" si="49">T19*530</f>
        <v>51.068333333333356</v>
      </c>
      <c r="U20" s="103">
        <f>AVERAGE(P20:T20)</f>
        <v>63.702166666666656</v>
      </c>
      <c r="V20" s="104">
        <f t="shared" ref="V20:V23" si="50">STDEV(P20:T20)/SQRT(COUNT(P20:T20))</f>
        <v>10.863047014579847</v>
      </c>
    </row>
    <row r="21" spans="1:22" ht="18.75" x14ac:dyDescent="0.35">
      <c r="A21" s="95" t="s">
        <v>43</v>
      </c>
      <c r="B21" s="84">
        <v>1.44792452830189</v>
      </c>
      <c r="C21" s="85">
        <v>1.14405660377358</v>
      </c>
      <c r="D21" s="85">
        <v>0.68849056603773595</v>
      </c>
      <c r="E21" s="85"/>
      <c r="F21" s="86"/>
      <c r="G21" s="9">
        <f t="shared" ref="G21:G23" si="51">AVERAGE(B21:F21)</f>
        <v>1.0934905660377354</v>
      </c>
      <c r="H21" s="10">
        <f t="shared" si="40"/>
        <v>0.22068278809887942</v>
      </c>
      <c r="I21" s="84">
        <v>0.19886792452830199</v>
      </c>
      <c r="J21" s="85">
        <v>0.49518867924528298</v>
      </c>
      <c r="K21" s="85">
        <v>0.85367924528301897</v>
      </c>
      <c r="L21" s="85">
        <v>1.0758490566037699</v>
      </c>
      <c r="M21" s="86">
        <v>1.6819811320754701</v>
      </c>
      <c r="N21" s="9">
        <f t="shared" ref="N21:N23" si="52">AVERAGE(I21:M21)</f>
        <v>0.86111320754716869</v>
      </c>
      <c r="O21" s="10">
        <f t="shared" si="45"/>
        <v>0.25421058922457396</v>
      </c>
      <c r="P21" s="84">
        <v>0.60556603773584905</v>
      </c>
      <c r="Q21" s="85">
        <v>1.1416981132075501</v>
      </c>
      <c r="R21" s="85">
        <v>1.52943396226415</v>
      </c>
      <c r="S21" s="85">
        <v>1.0327358490566001</v>
      </c>
      <c r="T21" s="86">
        <v>0.72160377358490602</v>
      </c>
      <c r="U21" s="9">
        <f t="shared" ref="U21:U23" si="53">AVERAGE(P21:T21)</f>
        <v>1.0062075471698111</v>
      </c>
      <c r="V21" s="10">
        <f t="shared" si="50"/>
        <v>0.16345339592051739</v>
      </c>
    </row>
    <row r="22" spans="1:22" ht="17.25" thickBot="1" x14ac:dyDescent="0.35">
      <c r="A22" s="71" t="s">
        <v>45</v>
      </c>
      <c r="B22" s="72">
        <f>B21*530</f>
        <v>767.40000000000168</v>
      </c>
      <c r="C22" s="73">
        <f t="shared" ref="C22" si="54">C21*530</f>
        <v>606.34999999999741</v>
      </c>
      <c r="D22" s="73">
        <f t="shared" ref="D22" si="55">D21*530</f>
        <v>364.90000000000003</v>
      </c>
      <c r="E22" s="73"/>
      <c r="F22" s="74"/>
      <c r="G22" s="103">
        <f t="shared" si="51"/>
        <v>579.54999999999973</v>
      </c>
      <c r="H22" s="104">
        <f t="shared" si="40"/>
        <v>116.96187769240639</v>
      </c>
      <c r="I22" s="72">
        <f>I21*530</f>
        <v>105.40000000000005</v>
      </c>
      <c r="J22" s="73">
        <f t="shared" ref="J22" si="56">J21*530</f>
        <v>262.45</v>
      </c>
      <c r="K22" s="73">
        <f t="shared" ref="K22" si="57">K21*530</f>
        <v>452.45000000000005</v>
      </c>
      <c r="L22" s="73">
        <f t="shared" ref="L22" si="58">L21*530</f>
        <v>570.19999999999811</v>
      </c>
      <c r="M22" s="74">
        <f t="shared" ref="M22" si="59">M21*530</f>
        <v>891.44999999999914</v>
      </c>
      <c r="N22" s="103">
        <f t="shared" si="52"/>
        <v>456.38999999999942</v>
      </c>
      <c r="O22" s="104">
        <f t="shared" si="45"/>
        <v>134.73161228902427</v>
      </c>
      <c r="P22" s="72">
        <f>P21*530</f>
        <v>320.95</v>
      </c>
      <c r="Q22" s="73">
        <f t="shared" ref="Q22" si="60">Q21*530</f>
        <v>605.1000000000015</v>
      </c>
      <c r="R22" s="73">
        <f t="shared" ref="R22" si="61">R21*530</f>
        <v>810.59999999999945</v>
      </c>
      <c r="S22" s="73">
        <f t="shared" ref="S22" si="62">S21*530</f>
        <v>547.34999999999809</v>
      </c>
      <c r="T22" s="74">
        <f t="shared" ref="T22" si="63">T21*530</f>
        <v>382.45000000000022</v>
      </c>
      <c r="U22" s="103">
        <f t="shared" si="53"/>
        <v>533.28999999999985</v>
      </c>
      <c r="V22" s="104">
        <f t="shared" si="50"/>
        <v>86.630299837874176</v>
      </c>
    </row>
    <row r="23" spans="1:22" ht="17.25" thickBot="1" x14ac:dyDescent="0.35">
      <c r="A23" s="71" t="s">
        <v>46</v>
      </c>
      <c r="B23" s="81">
        <v>2</v>
      </c>
      <c r="C23" s="82">
        <v>0.5</v>
      </c>
      <c r="D23" s="82">
        <v>2</v>
      </c>
      <c r="E23" s="82"/>
      <c r="F23" s="83"/>
      <c r="G23" s="105">
        <f t="shared" si="51"/>
        <v>1.5</v>
      </c>
      <c r="H23" s="106">
        <f t="shared" si="40"/>
        <v>0.5</v>
      </c>
      <c r="I23" s="81">
        <v>6</v>
      </c>
      <c r="J23" s="82">
        <v>6</v>
      </c>
      <c r="K23" s="82">
        <v>2</v>
      </c>
      <c r="L23" s="82">
        <v>2</v>
      </c>
      <c r="M23" s="83">
        <v>2</v>
      </c>
      <c r="N23" s="105">
        <f t="shared" si="52"/>
        <v>3.6</v>
      </c>
      <c r="O23" s="106">
        <f t="shared" si="45"/>
        <v>0.97979589711327131</v>
      </c>
      <c r="P23" s="81">
        <v>1</v>
      </c>
      <c r="Q23" s="82">
        <v>2</v>
      </c>
      <c r="R23" s="82">
        <v>2</v>
      </c>
      <c r="S23" s="82">
        <v>2</v>
      </c>
      <c r="T23" s="83">
        <v>2</v>
      </c>
      <c r="U23" s="105">
        <f t="shared" si="53"/>
        <v>1.8</v>
      </c>
      <c r="V23" s="106">
        <f t="shared" si="50"/>
        <v>0.20000000000000009</v>
      </c>
    </row>
  </sheetData>
  <mergeCells count="11">
    <mergeCell ref="A1:V1"/>
    <mergeCell ref="B15:H15"/>
    <mergeCell ref="B16:F16"/>
    <mergeCell ref="I15:O15"/>
    <mergeCell ref="I16:M16"/>
    <mergeCell ref="P15:V15"/>
    <mergeCell ref="P16:T16"/>
    <mergeCell ref="B2:H2"/>
    <mergeCell ref="B3:F3"/>
    <mergeCell ref="I2:O2"/>
    <mergeCell ref="I3:M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839AC-D34B-4C78-9C33-26C4B2D3B6C1}">
  <dimension ref="A1:AI91"/>
  <sheetViews>
    <sheetView topLeftCell="A25" zoomScale="85" zoomScaleNormal="85" workbookViewId="0">
      <selection activeCell="B77" sqref="B77:F91"/>
    </sheetView>
  </sheetViews>
  <sheetFormatPr defaultRowHeight="15" x14ac:dyDescent="0.25"/>
  <cols>
    <col min="1" max="1" width="50.140625" style="7" bestFit="1" customWidth="1"/>
    <col min="2" max="2" width="10.140625" style="26" bestFit="1" customWidth="1"/>
    <col min="3" max="3" width="17.28515625" style="26" bestFit="1" customWidth="1"/>
    <col min="4" max="4" width="17" style="26" bestFit="1" customWidth="1"/>
    <col min="5" max="5" width="9.7109375" style="26" bestFit="1" customWidth="1"/>
    <col min="6" max="6" width="16.7109375" style="26" bestFit="1" customWidth="1"/>
    <col min="7" max="16384" width="9.140625" style="26"/>
  </cols>
  <sheetData>
    <row r="1" spans="1:35" ht="21" thickBot="1" x14ac:dyDescent="0.35">
      <c r="A1" s="162" t="s">
        <v>144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3"/>
      <c r="O1" s="163"/>
      <c r="P1" s="163"/>
      <c r="Q1" s="163"/>
      <c r="R1" s="163"/>
      <c r="S1" s="163"/>
      <c r="T1" s="163"/>
      <c r="U1" s="163"/>
      <c r="V1" s="164"/>
    </row>
    <row r="2" spans="1:35" s="7" customFormat="1" ht="15.75" thickBot="1" x14ac:dyDescent="0.3">
      <c r="A2" s="4" t="s">
        <v>20</v>
      </c>
      <c r="B2" s="178" t="s">
        <v>143</v>
      </c>
      <c r="C2" s="179"/>
      <c r="D2" s="179"/>
      <c r="E2" s="179"/>
      <c r="F2" s="179"/>
      <c r="G2" s="179"/>
      <c r="H2" s="180"/>
      <c r="I2" s="178" t="s">
        <v>23</v>
      </c>
      <c r="J2" s="179"/>
      <c r="K2" s="179"/>
      <c r="L2" s="179"/>
      <c r="M2" s="179"/>
      <c r="N2" s="179"/>
      <c r="O2" s="180"/>
      <c r="P2" s="178" t="s">
        <v>24</v>
      </c>
      <c r="Q2" s="179"/>
      <c r="R2" s="179"/>
      <c r="S2" s="179"/>
      <c r="T2" s="179"/>
      <c r="U2" s="179"/>
      <c r="V2" s="180"/>
      <c r="W2" s="6"/>
      <c r="X2" s="6"/>
      <c r="Y2" s="6"/>
      <c r="Z2" s="177"/>
      <c r="AA2" s="177"/>
      <c r="AB2" s="177"/>
      <c r="AC2" s="177"/>
      <c r="AD2" s="177"/>
      <c r="AE2" s="177"/>
      <c r="AF2" s="177"/>
      <c r="AG2" s="177"/>
      <c r="AH2" s="177"/>
      <c r="AI2" s="177"/>
    </row>
    <row r="3" spans="1:35" ht="15.75" thickTop="1" x14ac:dyDescent="0.25">
      <c r="A3" s="4"/>
      <c r="B3" s="159"/>
      <c r="C3" s="160"/>
      <c r="D3" s="160"/>
      <c r="E3" s="160"/>
      <c r="F3" s="160"/>
      <c r="G3" s="11" t="s">
        <v>1</v>
      </c>
      <c r="H3" s="12" t="s">
        <v>2</v>
      </c>
      <c r="I3" s="159"/>
      <c r="J3" s="160"/>
      <c r="K3" s="160"/>
      <c r="L3" s="160"/>
      <c r="M3" s="160"/>
      <c r="N3" s="11" t="s">
        <v>1</v>
      </c>
      <c r="O3" s="12" t="s">
        <v>2</v>
      </c>
      <c r="P3" s="159"/>
      <c r="Q3" s="160"/>
      <c r="R3" s="160"/>
      <c r="S3" s="160"/>
      <c r="T3" s="160"/>
      <c r="U3" s="11" t="s">
        <v>1</v>
      </c>
      <c r="V3" s="12" t="s">
        <v>2</v>
      </c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</row>
    <row r="4" spans="1:35" x14ac:dyDescent="0.25">
      <c r="A4" s="6">
        <v>0</v>
      </c>
      <c r="B4" s="20">
        <v>0</v>
      </c>
      <c r="C4" s="21">
        <v>0</v>
      </c>
      <c r="D4" s="21">
        <v>0</v>
      </c>
      <c r="E4" s="21">
        <v>0</v>
      </c>
      <c r="F4" s="52">
        <v>0</v>
      </c>
      <c r="G4" s="9">
        <f>AVERAGE(B4:F4)</f>
        <v>0</v>
      </c>
      <c r="H4" s="10">
        <f>STDEV(B4:F4)/SQRT(COUNT(B4:F4))</f>
        <v>0</v>
      </c>
      <c r="I4" s="20">
        <v>0</v>
      </c>
      <c r="J4" s="21">
        <v>0</v>
      </c>
      <c r="K4" s="21">
        <v>0</v>
      </c>
      <c r="L4" s="21">
        <v>0</v>
      </c>
      <c r="M4" s="52">
        <v>0</v>
      </c>
      <c r="N4" s="9">
        <f>AVERAGE(I4:M4)</f>
        <v>0</v>
      </c>
      <c r="O4" s="10">
        <f>STDEV(I4:M4)/SQRT(COUNT(I4:M4))</f>
        <v>0</v>
      </c>
      <c r="P4" s="20">
        <v>0</v>
      </c>
      <c r="Q4" s="21">
        <v>0</v>
      </c>
      <c r="R4" s="21">
        <v>0</v>
      </c>
      <c r="S4" s="21">
        <v>0</v>
      </c>
      <c r="T4" s="52">
        <v>0</v>
      </c>
      <c r="U4" s="9">
        <f>AVERAGE(P4:T4)</f>
        <v>0</v>
      </c>
      <c r="V4" s="10">
        <f>STDEV(P4:T4)/SQRT(COUNT(P4:T4))</f>
        <v>0</v>
      </c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</row>
    <row r="5" spans="1:35" x14ac:dyDescent="0.25">
      <c r="A5" s="6">
        <v>2</v>
      </c>
      <c r="B5" s="20">
        <v>18.7</v>
      </c>
      <c r="C5" s="21">
        <v>3.21</v>
      </c>
      <c r="D5" s="21">
        <v>29.2</v>
      </c>
      <c r="E5" s="21">
        <v>37.04</v>
      </c>
      <c r="F5" s="52">
        <v>14.1</v>
      </c>
      <c r="G5" s="9">
        <f t="shared" ref="G5:G9" si="0">AVERAGE(B5:F5)</f>
        <v>20.45</v>
      </c>
      <c r="H5" s="10">
        <f t="shared" ref="H5:H9" si="1">STDEV(B5:F5)/SQRT(COUNT(B5:F5))</f>
        <v>5.8838473807535143</v>
      </c>
      <c r="I5" s="20">
        <v>11.6</v>
      </c>
      <c r="J5" s="21">
        <v>8.92</v>
      </c>
      <c r="K5" s="21">
        <v>30.57</v>
      </c>
      <c r="L5" s="21">
        <v>-22.11</v>
      </c>
      <c r="M5" s="52">
        <v>19.16</v>
      </c>
      <c r="N5" s="9">
        <f t="shared" ref="N5:N9" si="2">AVERAGE(I5:M5)</f>
        <v>9.6280000000000001</v>
      </c>
      <c r="O5" s="10">
        <f t="shared" ref="O5:O9" si="3">STDEV(I5:M5)/SQRT(COUNT(I5:M5))</f>
        <v>8.7781463874783956</v>
      </c>
      <c r="P5" s="20">
        <v>-29.08</v>
      </c>
      <c r="Q5" s="21">
        <v>-40.35</v>
      </c>
      <c r="R5" s="21">
        <v>-1.04</v>
      </c>
      <c r="S5" s="21">
        <v>-23.92</v>
      </c>
      <c r="T5" s="52">
        <v>-40.65</v>
      </c>
      <c r="U5" s="9">
        <f t="shared" ref="U5:U9" si="4">AVERAGE(P5:T5)</f>
        <v>-27.008000000000003</v>
      </c>
      <c r="V5" s="10">
        <f t="shared" ref="V5:V8" si="5">STDEV(P5:T5)/SQRT(COUNT(P5:T5))</f>
        <v>7.2535476837200115</v>
      </c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</row>
    <row r="6" spans="1:35" x14ac:dyDescent="0.25">
      <c r="A6" s="6">
        <v>5</v>
      </c>
      <c r="B6" s="20">
        <v>78.25</v>
      </c>
      <c r="C6" s="21">
        <v>12.08</v>
      </c>
      <c r="D6" s="21">
        <v>53.55</v>
      </c>
      <c r="E6" s="21">
        <v>56.73</v>
      </c>
      <c r="F6" s="52">
        <v>24.6</v>
      </c>
      <c r="G6" s="9">
        <f t="shared" si="0"/>
        <v>45.041999999999994</v>
      </c>
      <c r="H6" s="10">
        <f t="shared" si="1"/>
        <v>11.866203015286732</v>
      </c>
      <c r="I6" s="20">
        <v>32.86</v>
      </c>
      <c r="J6" s="21">
        <v>-30.63</v>
      </c>
      <c r="K6" s="21">
        <v>7.37</v>
      </c>
      <c r="L6" s="21">
        <v>-21.57</v>
      </c>
      <c r="M6" s="52">
        <v>23.75</v>
      </c>
      <c r="N6" s="9">
        <f t="shared" si="2"/>
        <v>2.3560000000000003</v>
      </c>
      <c r="O6" s="10">
        <f t="shared" si="3"/>
        <v>12.397312450688657</v>
      </c>
      <c r="P6" s="20">
        <v>-65.959999999999994</v>
      </c>
      <c r="Q6" s="21">
        <v>-73.680000000000007</v>
      </c>
      <c r="R6" s="21">
        <v>-66.72</v>
      </c>
      <c r="S6" s="21">
        <v>-69.64</v>
      </c>
      <c r="T6" s="52">
        <v>-70.31</v>
      </c>
      <c r="U6" s="9">
        <f t="shared" si="4"/>
        <v>-69.262</v>
      </c>
      <c r="V6" s="10">
        <f t="shared" si="5"/>
        <v>1.380667954288795</v>
      </c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</row>
    <row r="7" spans="1:35" x14ac:dyDescent="0.25">
      <c r="A7" s="6">
        <v>7</v>
      </c>
      <c r="B7" s="20">
        <v>105.68</v>
      </c>
      <c r="C7" s="21">
        <v>22.94</v>
      </c>
      <c r="D7" s="21">
        <v>69.900000000000006</v>
      </c>
      <c r="E7" s="21">
        <v>84.23</v>
      </c>
      <c r="F7" s="52">
        <v>51.71</v>
      </c>
      <c r="G7" s="9">
        <f t="shared" si="0"/>
        <v>66.891999999999996</v>
      </c>
      <c r="H7" s="10">
        <f t="shared" si="1"/>
        <v>14.10041609315131</v>
      </c>
      <c r="I7" s="20">
        <v>40.18</v>
      </c>
      <c r="J7" s="21">
        <v>-12.87</v>
      </c>
      <c r="K7" s="21">
        <v>15.09</v>
      </c>
      <c r="L7" s="21">
        <v>6.39</v>
      </c>
      <c r="M7" s="52">
        <v>12.53</v>
      </c>
      <c r="N7" s="9">
        <f t="shared" si="2"/>
        <v>12.264000000000001</v>
      </c>
      <c r="O7" s="10">
        <f t="shared" si="3"/>
        <v>8.5252035752819406</v>
      </c>
      <c r="P7" s="20">
        <v>-73.17</v>
      </c>
      <c r="Q7" s="21">
        <v>-85.7</v>
      </c>
      <c r="R7" s="21">
        <v>-77.930000000000007</v>
      </c>
      <c r="S7" s="21">
        <v>-78.16</v>
      </c>
      <c r="T7" s="52">
        <v>-72.08</v>
      </c>
      <c r="U7" s="9">
        <f>AVERAGE(P7:T7)</f>
        <v>-77.408000000000001</v>
      </c>
      <c r="V7" s="10">
        <f t="shared" si="5"/>
        <v>2.4077321279577597</v>
      </c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</row>
    <row r="8" spans="1:35" x14ac:dyDescent="0.25">
      <c r="A8" s="6">
        <v>9</v>
      </c>
      <c r="B8" s="20">
        <v>119.85</v>
      </c>
      <c r="C8" s="21">
        <v>39.06</v>
      </c>
      <c r="D8" s="21">
        <v>129.35</v>
      </c>
      <c r="E8" s="21">
        <v>110.36</v>
      </c>
      <c r="F8" s="52">
        <v>40.119999999999997</v>
      </c>
      <c r="G8" s="9">
        <f t="shared" si="0"/>
        <v>87.748000000000005</v>
      </c>
      <c r="H8" s="10">
        <f t="shared" si="1"/>
        <v>19.889086303799868</v>
      </c>
      <c r="I8" s="20">
        <v>31.78</v>
      </c>
      <c r="J8" s="21">
        <v>-18.72</v>
      </c>
      <c r="K8" s="21">
        <v>20.07</v>
      </c>
      <c r="L8" s="21">
        <v>19.21</v>
      </c>
      <c r="M8" s="52">
        <v>24.01</v>
      </c>
      <c r="N8" s="9">
        <f t="shared" si="2"/>
        <v>15.270000000000001</v>
      </c>
      <c r="O8" s="10">
        <f t="shared" si="3"/>
        <v>8.7830843101953651</v>
      </c>
      <c r="P8" s="20">
        <v>-74.11</v>
      </c>
      <c r="Q8" s="21">
        <v>-84.66</v>
      </c>
      <c r="R8" s="21">
        <v>-62.74</v>
      </c>
      <c r="S8" s="21">
        <v>-78.78</v>
      </c>
      <c r="T8" s="52">
        <v>-71.069999999999993</v>
      </c>
      <c r="U8" s="9">
        <f t="shared" si="4"/>
        <v>-74.271999999999991</v>
      </c>
      <c r="V8" s="10">
        <f t="shared" si="5"/>
        <v>3.6844177287598638</v>
      </c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</row>
    <row r="9" spans="1:35" x14ac:dyDescent="0.25">
      <c r="A9" s="6">
        <v>13</v>
      </c>
      <c r="B9" s="20">
        <v>230.46</v>
      </c>
      <c r="C9" s="21">
        <v>80.87</v>
      </c>
      <c r="D9" s="21">
        <v>211.81</v>
      </c>
      <c r="E9" s="21">
        <v>270.54000000000002</v>
      </c>
      <c r="F9" s="52">
        <v>125.64</v>
      </c>
      <c r="G9" s="9">
        <f t="shared" si="0"/>
        <v>183.864</v>
      </c>
      <c r="H9" s="10">
        <f t="shared" si="1"/>
        <v>34.973342219467668</v>
      </c>
      <c r="I9" s="20">
        <v>133.44</v>
      </c>
      <c r="J9" s="21">
        <v>-4.2300000000000004</v>
      </c>
      <c r="K9" s="21">
        <v>31.07</v>
      </c>
      <c r="L9" s="21">
        <v>23.28</v>
      </c>
      <c r="M9" s="52">
        <v>49.14</v>
      </c>
      <c r="N9" s="9">
        <f t="shared" si="2"/>
        <v>46.54</v>
      </c>
      <c r="O9" s="10">
        <f t="shared" si="3"/>
        <v>23.362696120097098</v>
      </c>
      <c r="P9" s="20">
        <v>-80.14</v>
      </c>
      <c r="Q9" s="21">
        <v>-100</v>
      </c>
      <c r="R9" s="21">
        <v>-100</v>
      </c>
      <c r="S9" s="21">
        <v>-100</v>
      </c>
      <c r="T9" s="52">
        <v>-87.97</v>
      </c>
      <c r="U9" s="9">
        <f t="shared" si="4"/>
        <v>-93.622</v>
      </c>
      <c r="V9" s="10">
        <f>STDEV(P9:T9)/SQRT(COUNT(P9:T9))</f>
        <v>4.0972312602536851</v>
      </c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</row>
    <row r="10" spans="1:35" ht="15.75" thickBot="1" x14ac:dyDescent="0.3">
      <c r="A10" s="6">
        <v>14</v>
      </c>
      <c r="B10" s="25">
        <v>253.39</v>
      </c>
      <c r="C10" s="24">
        <v>95.43</v>
      </c>
      <c r="D10" s="24">
        <v>255.27</v>
      </c>
      <c r="E10" s="24">
        <v>293.13</v>
      </c>
      <c r="F10" s="53">
        <v>143.22</v>
      </c>
      <c r="G10" s="17">
        <f>AVERAGE(B10:F10)</f>
        <v>208.08800000000002</v>
      </c>
      <c r="H10" s="18">
        <f>STDEV(B10:F10)/SQRT(COUNT(B10:F10))</f>
        <v>37.689677950335408</v>
      </c>
      <c r="I10" s="25">
        <v>120.99</v>
      </c>
      <c r="J10" s="24">
        <v>-2.86</v>
      </c>
      <c r="K10" s="24">
        <v>39.450000000000003</v>
      </c>
      <c r="L10" s="24">
        <v>52.19</v>
      </c>
      <c r="M10" s="53">
        <v>49.1</v>
      </c>
      <c r="N10" s="17">
        <f>AVERAGE(I10:M10)</f>
        <v>51.774000000000001</v>
      </c>
      <c r="O10" s="18">
        <f>STDEV(I10:M10)/SQRT(COUNT(I10:M10))</f>
        <v>19.918500094133591</v>
      </c>
      <c r="P10" s="25">
        <v>-84.64</v>
      </c>
      <c r="Q10" s="24">
        <v>-100</v>
      </c>
      <c r="R10" s="24">
        <v>-100</v>
      </c>
      <c r="S10" s="24">
        <v>-100</v>
      </c>
      <c r="T10" s="53">
        <v>-100</v>
      </c>
      <c r="U10" s="17">
        <f>AVERAGE(P10:T10)</f>
        <v>-96.927999999999997</v>
      </c>
      <c r="V10" s="18">
        <f>STDEV(P10:T10)/SQRT(COUNT(P10:T10))</f>
        <v>3.0719999999999992</v>
      </c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</row>
    <row r="14" spans="1:35" ht="15.75" thickBot="1" x14ac:dyDescent="0.3"/>
    <row r="15" spans="1:35" ht="21" thickBot="1" x14ac:dyDescent="0.35">
      <c r="A15" s="162" t="s">
        <v>145</v>
      </c>
      <c r="B15" s="163"/>
      <c r="C15" s="163"/>
      <c r="D15" s="163"/>
      <c r="E15" s="163"/>
      <c r="F15" s="163"/>
      <c r="G15" s="163"/>
      <c r="H15" s="163"/>
      <c r="I15" s="163"/>
      <c r="J15" s="163"/>
      <c r="K15" s="163"/>
      <c r="L15" s="163"/>
      <c r="M15" s="163"/>
      <c r="N15" s="163"/>
      <c r="O15" s="163"/>
      <c r="P15" s="163"/>
      <c r="Q15" s="163"/>
      <c r="R15" s="163"/>
      <c r="S15" s="164"/>
    </row>
    <row r="16" spans="1:35" s="7" customFormat="1" ht="15.75" thickBot="1" x14ac:dyDescent="0.3">
      <c r="A16" s="4" t="s">
        <v>20</v>
      </c>
      <c r="B16" s="156" t="s">
        <v>22</v>
      </c>
      <c r="C16" s="157"/>
      <c r="D16" s="157"/>
      <c r="E16" s="157"/>
      <c r="F16" s="157"/>
      <c r="G16" s="157"/>
      <c r="H16" s="158"/>
      <c r="I16" s="156" t="s">
        <v>25</v>
      </c>
      <c r="J16" s="157"/>
      <c r="K16" s="157"/>
      <c r="L16" s="157"/>
      <c r="M16" s="157"/>
      <c r="N16" s="157"/>
      <c r="O16" s="157"/>
      <c r="P16" s="156" t="s">
        <v>26</v>
      </c>
      <c r="Q16" s="157"/>
      <c r="R16" s="157"/>
      <c r="S16" s="158"/>
      <c r="T16" s="6"/>
      <c r="Y16" s="6"/>
    </row>
    <row r="17" spans="1:25" s="7" customFormat="1" ht="15.75" thickTop="1" x14ac:dyDescent="0.25">
      <c r="A17" s="4"/>
      <c r="B17" s="159"/>
      <c r="C17" s="160"/>
      <c r="D17" s="160"/>
      <c r="E17" s="160"/>
      <c r="F17" s="160"/>
      <c r="G17" s="11" t="s">
        <v>1</v>
      </c>
      <c r="H17" s="12" t="s">
        <v>2</v>
      </c>
      <c r="I17" s="159"/>
      <c r="J17" s="160"/>
      <c r="K17" s="160"/>
      <c r="L17" s="160"/>
      <c r="M17" s="160"/>
      <c r="N17" s="11" t="s">
        <v>1</v>
      </c>
      <c r="O17" s="58" t="s">
        <v>2</v>
      </c>
      <c r="P17" s="176"/>
      <c r="Q17" s="177"/>
      <c r="R17" s="11" t="s">
        <v>1</v>
      </c>
      <c r="S17" s="12" t="s">
        <v>2</v>
      </c>
      <c r="T17" s="6"/>
      <c r="Y17" s="6"/>
    </row>
    <row r="18" spans="1:25" x14ac:dyDescent="0.25">
      <c r="A18" s="6">
        <v>0</v>
      </c>
      <c r="B18" s="20">
        <v>0</v>
      </c>
      <c r="C18" s="21">
        <v>0</v>
      </c>
      <c r="D18" s="21">
        <v>0</v>
      </c>
      <c r="E18" s="21">
        <v>0</v>
      </c>
      <c r="F18" s="52">
        <v>0</v>
      </c>
      <c r="G18" s="9">
        <f>AVERAGE(B18:F18)</f>
        <v>0</v>
      </c>
      <c r="H18" s="10">
        <f>STDEV(B18:F18)/SQRT(COUNT(B18:F18))</f>
        <v>0</v>
      </c>
      <c r="I18" s="20">
        <v>0</v>
      </c>
      <c r="J18" s="21">
        <v>0</v>
      </c>
      <c r="K18" s="21">
        <v>0</v>
      </c>
      <c r="L18" s="21">
        <v>0</v>
      </c>
      <c r="M18" s="52">
        <v>0</v>
      </c>
      <c r="N18" s="9">
        <f>AVERAGE(I18:M18)</f>
        <v>0</v>
      </c>
      <c r="O18" s="54">
        <f>STDEV(I18:M18)/SQRT(COUNT(I18:M18))</f>
        <v>0</v>
      </c>
      <c r="P18" s="20">
        <v>0</v>
      </c>
      <c r="Q18" s="52">
        <v>0</v>
      </c>
      <c r="R18" s="9">
        <f>AVERAGE(P18:Q18)</f>
        <v>0</v>
      </c>
      <c r="S18" s="10">
        <f>STDEV(P18:Q18)/SQRT(COUNT(P18:Q18))</f>
        <v>0</v>
      </c>
      <c r="T18" s="3"/>
      <c r="Y18" s="3"/>
    </row>
    <row r="19" spans="1:25" x14ac:dyDescent="0.25">
      <c r="A19" s="6">
        <v>2</v>
      </c>
      <c r="B19" s="20">
        <v>44.67</v>
      </c>
      <c r="C19" s="21">
        <v>19.670000000000002</v>
      </c>
      <c r="D19" s="21">
        <v>32.43</v>
      </c>
      <c r="E19" s="21">
        <v>15.15</v>
      </c>
      <c r="F19" s="52">
        <v>15.56</v>
      </c>
      <c r="G19" s="9">
        <f t="shared" ref="G19:G23" si="6">AVERAGE(B19:F19)</f>
        <v>25.496000000000002</v>
      </c>
      <c r="H19" s="10">
        <f t="shared" ref="H19:H23" si="7">STDEV(B19:F19)/SQRT(COUNT(B19:F19))</f>
        <v>5.7246341367811437</v>
      </c>
      <c r="I19" s="20">
        <v>11.26</v>
      </c>
      <c r="J19" s="21">
        <v>-29.64</v>
      </c>
      <c r="K19" s="21">
        <v>1.32</v>
      </c>
      <c r="L19" s="21">
        <v>6.05</v>
      </c>
      <c r="M19" s="52">
        <v>-11.75</v>
      </c>
      <c r="N19" s="9">
        <f t="shared" ref="N19:N23" si="8">AVERAGE(I19:M19)</f>
        <v>-4.5520000000000005</v>
      </c>
      <c r="O19" s="54">
        <f t="shared" ref="O19:O23" si="9">STDEV(I19:M19)/SQRT(COUNT(I19:M19))</f>
        <v>7.3420742300796711</v>
      </c>
      <c r="P19" s="20">
        <v>-40.83</v>
      </c>
      <c r="Q19" s="52">
        <v>-13.21</v>
      </c>
      <c r="R19" s="9">
        <f t="shared" ref="R19:R24" si="10">AVERAGE(P19:Q19)</f>
        <v>-27.02</v>
      </c>
      <c r="S19" s="10">
        <f t="shared" ref="S19:S24" si="11">STDEV(P19:Q19)/SQRT(COUNT(P19:Q19))</f>
        <v>13.810000000000002</v>
      </c>
      <c r="T19" s="3"/>
      <c r="Y19" s="3"/>
    </row>
    <row r="20" spans="1:25" x14ac:dyDescent="0.25">
      <c r="A20" s="6">
        <v>5</v>
      </c>
      <c r="B20" s="20">
        <v>65.41</v>
      </c>
      <c r="C20" s="21">
        <v>113.54</v>
      </c>
      <c r="D20" s="21">
        <v>83.33</v>
      </c>
      <c r="E20" s="21">
        <v>78.75</v>
      </c>
      <c r="F20" s="52">
        <v>23.32</v>
      </c>
      <c r="G20" s="9">
        <f t="shared" si="6"/>
        <v>72.86999999999999</v>
      </c>
      <c r="H20" s="10">
        <f t="shared" si="7"/>
        <v>14.678026093450042</v>
      </c>
      <c r="I20" s="20">
        <v>46.85</v>
      </c>
      <c r="J20" s="21">
        <v>7.03</v>
      </c>
      <c r="K20" s="21">
        <v>22.28</v>
      </c>
      <c r="L20" s="21">
        <v>59.79</v>
      </c>
      <c r="M20" s="52">
        <v>7.13</v>
      </c>
      <c r="N20" s="9">
        <f t="shared" si="8"/>
        <v>28.615999999999996</v>
      </c>
      <c r="O20" s="54">
        <f t="shared" si="9"/>
        <v>10.658436845992007</v>
      </c>
      <c r="P20" s="20">
        <v>-61.95</v>
      </c>
      <c r="Q20" s="52">
        <v>-43.65</v>
      </c>
      <c r="R20" s="9">
        <f t="shared" si="10"/>
        <v>-52.8</v>
      </c>
      <c r="S20" s="10">
        <f t="shared" si="11"/>
        <v>9.1500000000000163</v>
      </c>
      <c r="T20" s="3"/>
      <c r="Y20" s="3"/>
    </row>
    <row r="21" spans="1:25" x14ac:dyDescent="0.25">
      <c r="A21" s="6">
        <v>7</v>
      </c>
      <c r="B21" s="20">
        <v>116.88</v>
      </c>
      <c r="C21" s="21">
        <v>176.95</v>
      </c>
      <c r="D21" s="21">
        <v>102.28</v>
      </c>
      <c r="E21" s="21">
        <v>80.64</v>
      </c>
      <c r="F21" s="52">
        <v>50.75</v>
      </c>
      <c r="G21" s="9">
        <f t="shared" si="6"/>
        <v>105.5</v>
      </c>
      <c r="H21" s="10">
        <f t="shared" si="7"/>
        <v>21.048227241266652</v>
      </c>
      <c r="I21" s="20">
        <v>49.93</v>
      </c>
      <c r="J21" s="21">
        <v>-12.46</v>
      </c>
      <c r="K21" s="21">
        <v>11.2</v>
      </c>
      <c r="L21" s="21">
        <v>53.9</v>
      </c>
      <c r="M21" s="52">
        <v>16.86</v>
      </c>
      <c r="N21" s="9">
        <f t="shared" si="8"/>
        <v>23.885999999999999</v>
      </c>
      <c r="O21" s="54">
        <f t="shared" si="9"/>
        <v>12.470888340451133</v>
      </c>
      <c r="P21" s="20">
        <v>-66.5</v>
      </c>
      <c r="Q21" s="52">
        <v>-76.959999999999994</v>
      </c>
      <c r="R21" s="9">
        <f t="shared" si="10"/>
        <v>-71.72999999999999</v>
      </c>
      <c r="S21" s="10">
        <f t="shared" si="11"/>
        <v>5.229999999999996</v>
      </c>
      <c r="T21" s="3"/>
      <c r="Y21" s="3"/>
    </row>
    <row r="22" spans="1:25" x14ac:dyDescent="0.25">
      <c r="A22" s="6">
        <v>9</v>
      </c>
      <c r="B22" s="20">
        <v>201.53</v>
      </c>
      <c r="C22" s="21">
        <v>184.23</v>
      </c>
      <c r="D22" s="21">
        <v>105.76</v>
      </c>
      <c r="E22" s="21">
        <v>243.9</v>
      </c>
      <c r="F22" s="52">
        <v>66.05</v>
      </c>
      <c r="G22" s="9">
        <f t="shared" si="6"/>
        <v>160.29399999999998</v>
      </c>
      <c r="H22" s="10">
        <f t="shared" si="7"/>
        <v>32.495531785154718</v>
      </c>
      <c r="I22" s="20">
        <v>32.200000000000003</v>
      </c>
      <c r="J22" s="21">
        <v>-22.72</v>
      </c>
      <c r="K22" s="21">
        <v>35.99</v>
      </c>
      <c r="L22" s="21">
        <v>60.46</v>
      </c>
      <c r="M22" s="52">
        <v>37.11</v>
      </c>
      <c r="N22" s="9">
        <f t="shared" si="8"/>
        <v>28.608000000000004</v>
      </c>
      <c r="O22" s="54">
        <f t="shared" si="9"/>
        <v>13.763709311083257</v>
      </c>
      <c r="P22" s="20">
        <v>-77.53</v>
      </c>
      <c r="Q22" s="52">
        <v>-84.27</v>
      </c>
      <c r="R22" s="9">
        <f t="shared" si="10"/>
        <v>-80.900000000000006</v>
      </c>
      <c r="S22" s="10">
        <f t="shared" si="11"/>
        <v>3.3699999999999974</v>
      </c>
      <c r="T22" s="3"/>
      <c r="Y22" s="3"/>
    </row>
    <row r="23" spans="1:25" x14ac:dyDescent="0.25">
      <c r="A23" s="6">
        <v>13</v>
      </c>
      <c r="B23" s="20">
        <v>336.35</v>
      </c>
      <c r="C23" s="21">
        <v>201.42</v>
      </c>
      <c r="D23" s="21">
        <v>188.76</v>
      </c>
      <c r="E23" s="21">
        <v>204.83</v>
      </c>
      <c r="F23" s="52">
        <v>144.68</v>
      </c>
      <c r="G23" s="9">
        <f t="shared" si="6"/>
        <v>215.208</v>
      </c>
      <c r="H23" s="10">
        <f t="shared" si="7"/>
        <v>32.130119420879858</v>
      </c>
      <c r="I23" s="20">
        <v>34.51</v>
      </c>
      <c r="J23" s="21">
        <v>18.5</v>
      </c>
      <c r="K23" s="21">
        <v>30.29</v>
      </c>
      <c r="L23" s="21">
        <v>67.819999999999993</v>
      </c>
      <c r="M23" s="52">
        <v>12.52</v>
      </c>
      <c r="N23" s="9">
        <f t="shared" si="8"/>
        <v>32.728000000000002</v>
      </c>
      <c r="O23" s="54">
        <f t="shared" si="9"/>
        <v>9.6212449298414526</v>
      </c>
      <c r="P23" s="20">
        <v>-81.25</v>
      </c>
      <c r="Q23" s="52">
        <v>-93.99</v>
      </c>
      <c r="R23" s="9">
        <f t="shared" si="10"/>
        <v>-87.62</v>
      </c>
      <c r="S23" s="10">
        <f t="shared" si="11"/>
        <v>6.3699999999999966</v>
      </c>
      <c r="T23" s="3"/>
      <c r="Y23" s="3"/>
    </row>
    <row r="24" spans="1:25" ht="15.75" thickBot="1" x14ac:dyDescent="0.3">
      <c r="A24" s="6">
        <v>14</v>
      </c>
      <c r="B24" s="25">
        <v>367.48</v>
      </c>
      <c r="C24" s="24">
        <v>369.39</v>
      </c>
      <c r="D24" s="24">
        <v>199.5</v>
      </c>
      <c r="E24" s="24">
        <v>249.45</v>
      </c>
      <c r="F24" s="53">
        <v>206.45</v>
      </c>
      <c r="G24" s="17">
        <f>AVERAGE(B24:F24)</f>
        <v>278.45400000000001</v>
      </c>
      <c r="H24" s="18">
        <f>STDEV(B24:F24)/SQRT(COUNT(B24:F24))</f>
        <v>37.719044871258284</v>
      </c>
      <c r="I24" s="25">
        <v>59.22</v>
      </c>
      <c r="J24" s="24">
        <v>36.979999999999997</v>
      </c>
      <c r="K24" s="24">
        <v>39.630000000000003</v>
      </c>
      <c r="L24" s="24">
        <v>25.15</v>
      </c>
      <c r="M24" s="53">
        <v>87.69</v>
      </c>
      <c r="N24" s="17">
        <f>AVERAGE(I24:M24)</f>
        <v>49.733999999999995</v>
      </c>
      <c r="O24" s="55">
        <f>STDEV(I24:M24)/SQRT(COUNT(I24:M24))</f>
        <v>10.953927423531708</v>
      </c>
      <c r="P24" s="25">
        <v>-100</v>
      </c>
      <c r="Q24" s="53">
        <v>-100</v>
      </c>
      <c r="R24" s="17">
        <f t="shared" si="10"/>
        <v>-100</v>
      </c>
      <c r="S24" s="18">
        <f t="shared" si="11"/>
        <v>0</v>
      </c>
      <c r="T24" s="3"/>
      <c r="Y24" s="3"/>
    </row>
    <row r="27" spans="1:25" ht="15.75" thickBot="1" x14ac:dyDescent="0.3"/>
    <row r="28" spans="1:25" ht="15.75" thickBot="1" x14ac:dyDescent="0.3">
      <c r="A28" s="107" t="s">
        <v>148</v>
      </c>
      <c r="B28" s="1"/>
      <c r="C28" s="1"/>
      <c r="D28" s="1"/>
      <c r="E28" s="1"/>
      <c r="F28" s="1"/>
    </row>
    <row r="29" spans="1:25" ht="12.75" x14ac:dyDescent="0.2">
      <c r="A29" s="137" t="s">
        <v>53</v>
      </c>
      <c r="B29" s="138" t="s">
        <v>54</v>
      </c>
      <c r="C29" s="138" t="s">
        <v>55</v>
      </c>
      <c r="D29" s="138" t="s">
        <v>56</v>
      </c>
      <c r="E29" s="138" t="s">
        <v>57</v>
      </c>
      <c r="F29" s="139" t="s">
        <v>58</v>
      </c>
    </row>
    <row r="30" spans="1:25" ht="12.75" x14ac:dyDescent="0.2">
      <c r="A30" s="140" t="s">
        <v>66</v>
      </c>
      <c r="B30" s="141">
        <v>0.24329999999999999</v>
      </c>
      <c r="C30" s="141" t="s">
        <v>149</v>
      </c>
      <c r="D30" s="141" t="s">
        <v>61</v>
      </c>
      <c r="E30" s="141" t="s">
        <v>62</v>
      </c>
      <c r="F30" s="141">
        <v>0.34160000000000001</v>
      </c>
    </row>
    <row r="31" spans="1:25" ht="12.75" x14ac:dyDescent="0.2">
      <c r="A31" s="140" t="s">
        <v>78</v>
      </c>
      <c r="B31" s="141">
        <v>0.86329999999999996</v>
      </c>
      <c r="C31" s="141" t="s">
        <v>150</v>
      </c>
      <c r="D31" s="141" t="s">
        <v>59</v>
      </c>
      <c r="E31" s="141" t="s">
        <v>63</v>
      </c>
      <c r="F31" s="141" t="s">
        <v>64</v>
      </c>
    </row>
    <row r="32" spans="1:25" ht="12.75" x14ac:dyDescent="0.2">
      <c r="A32" s="140" t="s">
        <v>67</v>
      </c>
      <c r="B32" s="141">
        <v>7.4130000000000001E-2</v>
      </c>
      <c r="C32" s="141" t="s">
        <v>151</v>
      </c>
      <c r="D32" s="141" t="s">
        <v>61</v>
      </c>
      <c r="E32" s="141" t="s">
        <v>62</v>
      </c>
      <c r="F32" s="141">
        <v>0.98839999999999995</v>
      </c>
    </row>
    <row r="33" spans="1:22" ht="12.75" x14ac:dyDescent="0.2">
      <c r="A33" s="140" t="s">
        <v>68</v>
      </c>
      <c r="B33" s="141">
        <v>0.2591</v>
      </c>
      <c r="C33" s="141" t="s">
        <v>152</v>
      </c>
      <c r="D33" s="141" t="s">
        <v>61</v>
      </c>
      <c r="E33" s="141" t="s">
        <v>62</v>
      </c>
      <c r="F33" s="141">
        <v>0.27700000000000002</v>
      </c>
    </row>
    <row r="34" spans="1:22" ht="12.75" x14ac:dyDescent="0.2">
      <c r="A34" s="140" t="s">
        <v>69</v>
      </c>
      <c r="B34" s="141">
        <v>0.89970000000000006</v>
      </c>
      <c r="C34" s="141" t="s">
        <v>153</v>
      </c>
      <c r="D34" s="141" t="s">
        <v>59</v>
      </c>
      <c r="E34" s="141" t="s">
        <v>63</v>
      </c>
      <c r="F34" s="141" t="s">
        <v>64</v>
      </c>
    </row>
    <row r="35" spans="1:22" ht="12.75" x14ac:dyDescent="0.2">
      <c r="A35" s="140" t="s">
        <v>83</v>
      </c>
      <c r="B35" s="141">
        <v>0.62</v>
      </c>
      <c r="C35" s="141" t="s">
        <v>154</v>
      </c>
      <c r="D35" s="141" t="s">
        <v>59</v>
      </c>
      <c r="E35" s="141" t="s">
        <v>60</v>
      </c>
      <c r="F35" s="141">
        <v>2.0000000000000001E-4</v>
      </c>
    </row>
    <row r="36" spans="1:22" ht="12.75" x14ac:dyDescent="0.2">
      <c r="A36" s="140" t="s">
        <v>70</v>
      </c>
      <c r="B36" s="141">
        <v>-0.16919999999999999</v>
      </c>
      <c r="C36" s="141" t="s">
        <v>155</v>
      </c>
      <c r="D36" s="141" t="s">
        <v>61</v>
      </c>
      <c r="E36" s="141" t="s">
        <v>62</v>
      </c>
      <c r="F36" s="141">
        <v>0.71340000000000003</v>
      </c>
    </row>
    <row r="37" spans="1:22" ht="12.75" x14ac:dyDescent="0.2">
      <c r="A37" s="140" t="s">
        <v>71</v>
      </c>
      <c r="B37" s="141">
        <v>1.5769999999999999E-2</v>
      </c>
      <c r="C37" s="141" t="s">
        <v>156</v>
      </c>
      <c r="D37" s="141" t="s">
        <v>61</v>
      </c>
      <c r="E37" s="141" t="s">
        <v>62</v>
      </c>
      <c r="F37" s="141" t="s">
        <v>72</v>
      </c>
    </row>
    <row r="38" spans="1:22" ht="12.75" x14ac:dyDescent="0.2">
      <c r="A38" s="140" t="s">
        <v>73</v>
      </c>
      <c r="B38" s="141">
        <v>0.65639999999999998</v>
      </c>
      <c r="C38" s="141" t="s">
        <v>157</v>
      </c>
      <c r="D38" s="141" t="s">
        <v>59</v>
      </c>
      <c r="E38" s="141" t="s">
        <v>63</v>
      </c>
      <c r="F38" s="141" t="s">
        <v>64</v>
      </c>
    </row>
    <row r="39" spans="1:22" ht="12.75" x14ac:dyDescent="0.2">
      <c r="A39" s="140" t="s">
        <v>88</v>
      </c>
      <c r="B39" s="141">
        <v>-0.78920000000000001</v>
      </c>
      <c r="C39" s="141" t="s">
        <v>158</v>
      </c>
      <c r="D39" s="141" t="s">
        <v>59</v>
      </c>
      <c r="E39" s="141" t="s">
        <v>63</v>
      </c>
      <c r="F39" s="141" t="s">
        <v>64</v>
      </c>
    </row>
    <row r="40" spans="1:22" ht="12.75" x14ac:dyDescent="0.2">
      <c r="A40" s="140" t="s">
        <v>90</v>
      </c>
      <c r="B40" s="141">
        <v>-0.60419999999999996</v>
      </c>
      <c r="C40" s="141" t="s">
        <v>159</v>
      </c>
      <c r="D40" s="141" t="s">
        <v>59</v>
      </c>
      <c r="E40" s="141" t="s">
        <v>60</v>
      </c>
      <c r="F40" s="141">
        <v>2.0000000000000001E-4</v>
      </c>
    </row>
    <row r="41" spans="1:22" ht="12.75" x14ac:dyDescent="0.2">
      <c r="A41" s="140" t="s">
        <v>92</v>
      </c>
      <c r="B41" s="141">
        <v>3.6339999999999997E-2</v>
      </c>
      <c r="C41" s="141" t="s">
        <v>160</v>
      </c>
      <c r="D41" s="141" t="s">
        <v>61</v>
      </c>
      <c r="E41" s="141" t="s">
        <v>62</v>
      </c>
      <c r="F41" s="141">
        <v>0.99960000000000004</v>
      </c>
    </row>
    <row r="42" spans="1:22" ht="12.75" x14ac:dyDescent="0.2">
      <c r="A42" s="140" t="s">
        <v>74</v>
      </c>
      <c r="B42" s="141">
        <v>0.18490000000000001</v>
      </c>
      <c r="C42" s="141" t="s">
        <v>161</v>
      </c>
      <c r="D42" s="141" t="s">
        <v>61</v>
      </c>
      <c r="E42" s="141" t="s">
        <v>62</v>
      </c>
      <c r="F42" s="141">
        <v>0.63280000000000003</v>
      </c>
    </row>
    <row r="43" spans="1:22" ht="12.75" x14ac:dyDescent="0.2">
      <c r="A43" s="140" t="s">
        <v>75</v>
      </c>
      <c r="B43" s="141">
        <v>0.82550000000000001</v>
      </c>
      <c r="C43" s="141" t="s">
        <v>162</v>
      </c>
      <c r="D43" s="141" t="s">
        <v>59</v>
      </c>
      <c r="E43" s="141" t="s">
        <v>63</v>
      </c>
      <c r="F43" s="141" t="s">
        <v>64</v>
      </c>
    </row>
    <row r="44" spans="1:22" ht="12.75" x14ac:dyDescent="0.2">
      <c r="A44" s="140" t="s">
        <v>76</v>
      </c>
      <c r="B44" s="141">
        <v>0.64059999999999995</v>
      </c>
      <c r="C44" s="141" t="s">
        <v>163</v>
      </c>
      <c r="D44" s="141" t="s">
        <v>59</v>
      </c>
      <c r="E44" s="141" t="s">
        <v>60</v>
      </c>
      <c r="F44" s="141">
        <v>1E-4</v>
      </c>
    </row>
    <row r="47" spans="1:22" ht="15.75" thickBot="1" x14ac:dyDescent="0.3"/>
    <row r="48" spans="1:22" ht="21" thickBot="1" x14ac:dyDescent="0.35">
      <c r="A48" s="162" t="s">
        <v>146</v>
      </c>
      <c r="B48" s="163"/>
      <c r="C48" s="163"/>
      <c r="D48" s="163"/>
      <c r="E48" s="163"/>
      <c r="F48" s="163"/>
      <c r="G48" s="163"/>
      <c r="H48" s="163"/>
      <c r="I48" s="163"/>
      <c r="J48" s="163"/>
      <c r="K48" s="163"/>
      <c r="L48" s="163"/>
      <c r="M48" s="163"/>
      <c r="N48" s="163"/>
      <c r="O48" s="163"/>
      <c r="P48" s="163"/>
      <c r="Q48" s="163"/>
      <c r="R48" s="163"/>
      <c r="S48" s="163"/>
      <c r="T48" s="163"/>
      <c r="U48" s="163"/>
      <c r="V48" s="164"/>
    </row>
    <row r="49" spans="1:22" ht="15.75" thickBot="1" x14ac:dyDescent="0.3">
      <c r="A49" s="4" t="s">
        <v>20</v>
      </c>
      <c r="B49" s="178" t="s">
        <v>21</v>
      </c>
      <c r="C49" s="179"/>
      <c r="D49" s="179"/>
      <c r="E49" s="179"/>
      <c r="F49" s="179"/>
      <c r="G49" s="179"/>
      <c r="H49" s="180"/>
      <c r="I49" s="178" t="s">
        <v>23</v>
      </c>
      <c r="J49" s="179"/>
      <c r="K49" s="179"/>
      <c r="L49" s="179"/>
      <c r="M49" s="179"/>
      <c r="N49" s="179"/>
      <c r="O49" s="180"/>
      <c r="P49" s="178" t="s">
        <v>24</v>
      </c>
      <c r="Q49" s="179"/>
      <c r="R49" s="179"/>
      <c r="S49" s="179"/>
      <c r="T49" s="179"/>
      <c r="U49" s="179"/>
      <c r="V49" s="180"/>
    </row>
    <row r="50" spans="1:22" ht="15.75" thickTop="1" x14ac:dyDescent="0.25">
      <c r="A50" s="4"/>
      <c r="B50" s="159"/>
      <c r="C50" s="160"/>
      <c r="D50" s="160"/>
      <c r="E50" s="160"/>
      <c r="F50" s="160"/>
      <c r="G50" s="11" t="s">
        <v>1</v>
      </c>
      <c r="H50" s="12" t="s">
        <v>2</v>
      </c>
      <c r="I50" s="159"/>
      <c r="J50" s="160"/>
      <c r="K50" s="160"/>
      <c r="L50" s="160"/>
      <c r="M50" s="160"/>
      <c r="N50" s="11" t="s">
        <v>1</v>
      </c>
      <c r="O50" s="12" t="s">
        <v>2</v>
      </c>
      <c r="P50" s="159"/>
      <c r="Q50" s="160"/>
      <c r="R50" s="160"/>
      <c r="S50" s="160"/>
      <c r="T50" s="160"/>
      <c r="U50" s="11" t="s">
        <v>1</v>
      </c>
      <c r="V50" s="12" t="s">
        <v>2</v>
      </c>
    </row>
    <row r="51" spans="1:22" x14ac:dyDescent="0.25">
      <c r="A51" s="6">
        <v>0</v>
      </c>
      <c r="B51" s="20">
        <v>0</v>
      </c>
      <c r="C51" s="21">
        <v>0</v>
      </c>
      <c r="D51" s="21">
        <v>0</v>
      </c>
      <c r="E51" s="21">
        <v>0</v>
      </c>
      <c r="F51" s="52">
        <v>0</v>
      </c>
      <c r="G51" s="9">
        <f>AVERAGE(B51:F51)</f>
        <v>0</v>
      </c>
      <c r="H51" s="10">
        <f>STDEV(B51:F51)/SQRT(COUNT(B51:F51))</f>
        <v>0</v>
      </c>
      <c r="I51" s="20">
        <v>0</v>
      </c>
      <c r="J51" s="21">
        <v>0</v>
      </c>
      <c r="K51" s="21">
        <v>0</v>
      </c>
      <c r="L51" s="21">
        <v>0</v>
      </c>
      <c r="M51" s="52">
        <v>0</v>
      </c>
      <c r="N51" s="9">
        <f>AVERAGE(I51:M51)</f>
        <v>0</v>
      </c>
      <c r="O51" s="10">
        <f>STDEV(I51:M51)/SQRT(COUNT(I51:M51))</f>
        <v>0</v>
      </c>
      <c r="P51" s="20">
        <v>0</v>
      </c>
      <c r="Q51" s="21">
        <v>0</v>
      </c>
      <c r="R51" s="21">
        <v>0</v>
      </c>
      <c r="S51" s="21">
        <v>0</v>
      </c>
      <c r="T51" s="52">
        <v>0</v>
      </c>
      <c r="U51" s="9">
        <f>AVERAGE(P51:T51)</f>
        <v>0</v>
      </c>
      <c r="V51" s="10">
        <f>STDEV(P51:T51)/SQRT(COUNT(P51:T51))</f>
        <v>0</v>
      </c>
    </row>
    <row r="52" spans="1:22" x14ac:dyDescent="0.25">
      <c r="A52" s="6">
        <v>2</v>
      </c>
      <c r="B52" s="20">
        <v>3.55</v>
      </c>
      <c r="C52" s="21">
        <v>2.39</v>
      </c>
      <c r="D52" s="21">
        <v>1.63</v>
      </c>
      <c r="E52" s="21">
        <v>5.77</v>
      </c>
      <c r="F52" s="52">
        <v>-0.97</v>
      </c>
      <c r="G52" s="9">
        <f t="shared" ref="G52:G56" si="12">AVERAGE(B52:F52)</f>
        <v>2.4739999999999998</v>
      </c>
      <c r="H52" s="10">
        <f t="shared" ref="H52:H56" si="13">STDEV(B52:F52)/SQRT(COUNT(B52:F52))</f>
        <v>1.1090969299389479</v>
      </c>
      <c r="I52" s="20">
        <v>4.24</v>
      </c>
      <c r="J52" s="21">
        <v>-1.41</v>
      </c>
      <c r="K52" s="21">
        <v>-2.5099999999999998</v>
      </c>
      <c r="L52" s="21">
        <v>-1.55</v>
      </c>
      <c r="M52" s="52">
        <v>4.34</v>
      </c>
      <c r="N52" s="9">
        <f t="shared" ref="N52:N56" si="14">AVERAGE(I52:M52)</f>
        <v>0.62200000000000011</v>
      </c>
      <c r="O52" s="10">
        <f t="shared" ref="O52:O56" si="15">STDEV(I52:M52)/SQRT(COUNT(I52:M52))</f>
        <v>1.5094614933810004</v>
      </c>
      <c r="P52" s="20">
        <v>4.75</v>
      </c>
      <c r="Q52" s="21">
        <v>2.14</v>
      </c>
      <c r="R52" s="21">
        <v>-2.33</v>
      </c>
      <c r="S52" s="21">
        <v>1.58</v>
      </c>
      <c r="T52" s="52">
        <v>-0.41</v>
      </c>
      <c r="U52" s="9">
        <f t="shared" ref="U52:U53" si="16">AVERAGE(P52:T52)</f>
        <v>1.1460000000000001</v>
      </c>
      <c r="V52" s="10">
        <f t="shared" ref="V52:V55" si="17">STDEV(P52:T52)/SQRT(COUNT(P52:T52))</f>
        <v>1.1972660523041652</v>
      </c>
    </row>
    <row r="53" spans="1:22" x14ac:dyDescent="0.25">
      <c r="A53" s="6">
        <v>5</v>
      </c>
      <c r="B53" s="20">
        <v>-0.74</v>
      </c>
      <c r="C53" s="21">
        <v>0.99</v>
      </c>
      <c r="D53" s="21">
        <v>1.22</v>
      </c>
      <c r="E53" s="21">
        <v>5.88</v>
      </c>
      <c r="F53" s="52">
        <v>3.01</v>
      </c>
      <c r="G53" s="9">
        <f t="shared" si="12"/>
        <v>2.0720000000000001</v>
      </c>
      <c r="H53" s="10">
        <f t="shared" si="13"/>
        <v>1.1221559606400529</v>
      </c>
      <c r="I53" s="20">
        <v>-0.65</v>
      </c>
      <c r="J53" s="21">
        <v>-4.96</v>
      </c>
      <c r="K53" s="21">
        <v>-4.5999999999999996</v>
      </c>
      <c r="L53" s="21">
        <v>-2.99</v>
      </c>
      <c r="M53" s="52">
        <v>2.4700000000000002</v>
      </c>
      <c r="N53" s="9">
        <f t="shared" si="14"/>
        <v>-2.1459999999999999</v>
      </c>
      <c r="O53" s="10">
        <f t="shared" si="15"/>
        <v>1.3820007235888121</v>
      </c>
      <c r="P53" s="20">
        <v>0.72</v>
      </c>
      <c r="Q53" s="21">
        <v>2.88</v>
      </c>
      <c r="R53" s="21">
        <v>-0.39</v>
      </c>
      <c r="S53" s="21">
        <v>3.87</v>
      </c>
      <c r="T53" s="52">
        <v>5.07</v>
      </c>
      <c r="U53" s="9">
        <f t="shared" si="16"/>
        <v>2.4300000000000002</v>
      </c>
      <c r="V53" s="10">
        <f t="shared" si="17"/>
        <v>1.0030503476894865</v>
      </c>
    </row>
    <row r="54" spans="1:22" x14ac:dyDescent="0.25">
      <c r="A54" s="6">
        <v>7</v>
      </c>
      <c r="B54" s="20">
        <v>0.69</v>
      </c>
      <c r="C54" s="21">
        <v>2.5099999999999998</v>
      </c>
      <c r="D54" s="21">
        <v>2.0299999999999998</v>
      </c>
      <c r="E54" s="21">
        <v>5.48</v>
      </c>
      <c r="F54" s="52">
        <v>0.23</v>
      </c>
      <c r="G54" s="9">
        <f t="shared" si="12"/>
        <v>2.1880000000000002</v>
      </c>
      <c r="H54" s="10">
        <f t="shared" si="13"/>
        <v>0.92313812617614255</v>
      </c>
      <c r="I54" s="20">
        <v>5.38</v>
      </c>
      <c r="J54" s="21">
        <v>1.58</v>
      </c>
      <c r="K54" s="21">
        <v>-0.77</v>
      </c>
      <c r="L54" s="21">
        <v>-1</v>
      </c>
      <c r="M54" s="52">
        <v>5.91</v>
      </c>
      <c r="N54" s="9">
        <f t="shared" si="14"/>
        <v>2.2199999999999998</v>
      </c>
      <c r="O54" s="10">
        <f t="shared" si="15"/>
        <v>1.4717302742010847</v>
      </c>
      <c r="P54" s="20">
        <v>6.02</v>
      </c>
      <c r="Q54" s="21">
        <v>2.88</v>
      </c>
      <c r="R54" s="21">
        <v>0.06</v>
      </c>
      <c r="S54" s="21">
        <v>3.55</v>
      </c>
      <c r="T54" s="52">
        <v>0.52</v>
      </c>
      <c r="U54" s="9">
        <f>AVERAGE(P54:T54)</f>
        <v>2.6059999999999994</v>
      </c>
      <c r="V54" s="10">
        <f t="shared" si="17"/>
        <v>1.0829385947504133</v>
      </c>
    </row>
    <row r="55" spans="1:22" x14ac:dyDescent="0.25">
      <c r="A55" s="6">
        <v>9</v>
      </c>
      <c r="B55" s="20">
        <v>1.7</v>
      </c>
      <c r="C55" s="21">
        <v>3.56</v>
      </c>
      <c r="D55" s="21">
        <v>4.6399999999999997</v>
      </c>
      <c r="E55" s="21">
        <v>5.54</v>
      </c>
      <c r="F55" s="52">
        <v>3.38</v>
      </c>
      <c r="G55" s="9">
        <f t="shared" si="12"/>
        <v>3.7639999999999993</v>
      </c>
      <c r="H55" s="10">
        <f t="shared" si="13"/>
        <v>0.64694358332083346</v>
      </c>
      <c r="I55" s="20">
        <v>3.8</v>
      </c>
      <c r="J55" s="21">
        <v>4.29</v>
      </c>
      <c r="K55" s="21">
        <v>1.28</v>
      </c>
      <c r="L55" s="21">
        <v>1.05</v>
      </c>
      <c r="M55" s="52">
        <v>6.69</v>
      </c>
      <c r="N55" s="9">
        <f t="shared" si="14"/>
        <v>3.4219999999999997</v>
      </c>
      <c r="O55" s="10">
        <f t="shared" si="15"/>
        <v>1.0438074535085482</v>
      </c>
      <c r="P55" s="20">
        <v>4.08</v>
      </c>
      <c r="Q55" s="21">
        <v>5.08</v>
      </c>
      <c r="R55" s="21">
        <v>0.94</v>
      </c>
      <c r="S55" s="21">
        <v>3.8</v>
      </c>
      <c r="T55" s="52">
        <v>3.26</v>
      </c>
      <c r="U55" s="9">
        <f t="shared" ref="U55:U56" si="18">AVERAGE(P55:T55)</f>
        <v>3.4319999999999995</v>
      </c>
      <c r="V55" s="10">
        <f t="shared" si="17"/>
        <v>0.68959698375210499</v>
      </c>
    </row>
    <row r="56" spans="1:22" x14ac:dyDescent="0.25">
      <c r="A56" s="6">
        <v>12</v>
      </c>
      <c r="B56" s="20">
        <v>3.23</v>
      </c>
      <c r="C56" s="21">
        <v>2.5099999999999998</v>
      </c>
      <c r="D56" s="21">
        <v>5.98</v>
      </c>
      <c r="E56" s="21">
        <v>7.41</v>
      </c>
      <c r="F56" s="52">
        <v>4.07</v>
      </c>
      <c r="G56" s="9">
        <f t="shared" si="12"/>
        <v>4.6400000000000006</v>
      </c>
      <c r="H56" s="10">
        <f t="shared" si="13"/>
        <v>0.90328290142125378</v>
      </c>
      <c r="I56" s="20">
        <v>6.2</v>
      </c>
      <c r="J56" s="21">
        <v>4.57</v>
      </c>
      <c r="K56" s="21">
        <v>-1.28</v>
      </c>
      <c r="L56" s="21">
        <v>-0.39</v>
      </c>
      <c r="M56" s="52">
        <v>5.43</v>
      </c>
      <c r="N56" s="9">
        <f t="shared" si="14"/>
        <v>2.9059999999999997</v>
      </c>
      <c r="O56" s="10">
        <f t="shared" si="15"/>
        <v>1.5552511051274003</v>
      </c>
      <c r="P56" s="20">
        <v>6.18</v>
      </c>
      <c r="Q56" s="21">
        <v>5.7</v>
      </c>
      <c r="R56" s="21">
        <v>2.33</v>
      </c>
      <c r="S56" s="21">
        <v>7.54</v>
      </c>
      <c r="T56" s="52">
        <v>4.8600000000000003</v>
      </c>
      <c r="U56" s="9">
        <f t="shared" si="18"/>
        <v>5.3220000000000001</v>
      </c>
      <c r="V56" s="10">
        <f>STDEV(P56:T56)/SQRT(COUNT(P56:T56))</f>
        <v>0.86498786118650228</v>
      </c>
    </row>
    <row r="57" spans="1:22" ht="15.75" thickBot="1" x14ac:dyDescent="0.3">
      <c r="A57" s="6">
        <v>14</v>
      </c>
      <c r="B57" s="25">
        <v>2.44</v>
      </c>
      <c r="C57" s="24">
        <v>4.0199999999999996</v>
      </c>
      <c r="D57" s="24">
        <v>3.83</v>
      </c>
      <c r="E57" s="24">
        <v>7.97</v>
      </c>
      <c r="F57" s="53">
        <v>5.65</v>
      </c>
      <c r="G57" s="17">
        <f>AVERAGE(B57:F57)</f>
        <v>4.7819999999999991</v>
      </c>
      <c r="H57" s="18">
        <f>STDEV(B57:F57)/SQRT(COUNT(B57:F57))</f>
        <v>0.94574520881683644</v>
      </c>
      <c r="I57" s="25">
        <v>8.2100000000000009</v>
      </c>
      <c r="J57" s="24">
        <v>5.19</v>
      </c>
      <c r="K57" s="24">
        <v>-0.31</v>
      </c>
      <c r="L57" s="24">
        <v>0</v>
      </c>
      <c r="M57" s="53">
        <v>7.84</v>
      </c>
      <c r="N57" s="17">
        <f>AVERAGE(I57:M57)</f>
        <v>4.1859999999999999</v>
      </c>
      <c r="O57" s="18">
        <f>STDEV(I57:M57)/SQRT(COUNT(I57:M57))</f>
        <v>1.8478219611207138</v>
      </c>
      <c r="P57" s="25">
        <v>3.26</v>
      </c>
      <c r="Q57" s="24">
        <v>4.3499999999999996</v>
      </c>
      <c r="R57" s="24">
        <v>-0.06</v>
      </c>
      <c r="S57" s="24">
        <v>7.48</v>
      </c>
      <c r="T57" s="53">
        <v>2.4300000000000002</v>
      </c>
      <c r="U57" s="17">
        <f>AVERAGE(P57:T57)</f>
        <v>3.492</v>
      </c>
      <c r="V57" s="18">
        <f>STDEV(P57:T57)/SQRT(COUNT(P57:T57))</f>
        <v>1.2336668918310159</v>
      </c>
    </row>
    <row r="61" spans="1:22" ht="15.75" thickBot="1" x14ac:dyDescent="0.3"/>
    <row r="62" spans="1:22" ht="21" thickBot="1" x14ac:dyDescent="0.35">
      <c r="A62" s="162" t="s">
        <v>147</v>
      </c>
      <c r="B62" s="163"/>
      <c r="C62" s="163"/>
      <c r="D62" s="163"/>
      <c r="E62" s="163"/>
      <c r="F62" s="163"/>
      <c r="G62" s="163"/>
      <c r="H62" s="163"/>
      <c r="I62" s="163"/>
      <c r="J62" s="163"/>
      <c r="K62" s="163"/>
      <c r="L62" s="163"/>
      <c r="M62" s="163"/>
      <c r="N62" s="163"/>
      <c r="O62" s="163"/>
      <c r="P62" s="163"/>
      <c r="Q62" s="163"/>
      <c r="R62" s="163"/>
      <c r="S62" s="164"/>
    </row>
    <row r="63" spans="1:22" ht="15.75" thickBot="1" x14ac:dyDescent="0.3">
      <c r="A63" s="4" t="s">
        <v>20</v>
      </c>
      <c r="B63" s="156" t="s">
        <v>22</v>
      </c>
      <c r="C63" s="157"/>
      <c r="D63" s="157"/>
      <c r="E63" s="157"/>
      <c r="F63" s="157"/>
      <c r="G63" s="157"/>
      <c r="H63" s="158"/>
      <c r="I63" s="156" t="s">
        <v>25</v>
      </c>
      <c r="J63" s="157"/>
      <c r="K63" s="157"/>
      <c r="L63" s="157"/>
      <c r="M63" s="157"/>
      <c r="N63" s="157"/>
      <c r="O63" s="157"/>
      <c r="P63" s="156" t="s">
        <v>26</v>
      </c>
      <c r="Q63" s="157"/>
      <c r="R63" s="157"/>
      <c r="S63" s="158"/>
      <c r="T63" s="6"/>
      <c r="U63" s="7"/>
      <c r="V63" s="7"/>
    </row>
    <row r="64" spans="1:22" ht="15.75" thickTop="1" x14ac:dyDescent="0.25">
      <c r="A64" s="4"/>
      <c r="B64" s="159"/>
      <c r="C64" s="160"/>
      <c r="D64" s="160"/>
      <c r="E64" s="160"/>
      <c r="F64" s="160"/>
      <c r="G64" s="11" t="s">
        <v>1</v>
      </c>
      <c r="H64" s="12" t="s">
        <v>2</v>
      </c>
      <c r="I64" s="159"/>
      <c r="J64" s="160"/>
      <c r="K64" s="160"/>
      <c r="L64" s="160"/>
      <c r="M64" s="160"/>
      <c r="N64" s="11" t="s">
        <v>1</v>
      </c>
      <c r="O64" s="58" t="s">
        <v>2</v>
      </c>
      <c r="P64" s="176"/>
      <c r="Q64" s="177"/>
      <c r="R64" s="11" t="s">
        <v>1</v>
      </c>
      <c r="S64" s="12" t="s">
        <v>2</v>
      </c>
      <c r="T64" s="6"/>
      <c r="U64" s="7"/>
      <c r="V64" s="7"/>
    </row>
    <row r="65" spans="1:20" x14ac:dyDescent="0.25">
      <c r="A65" s="6">
        <v>0</v>
      </c>
      <c r="B65" s="20">
        <v>0</v>
      </c>
      <c r="C65" s="21">
        <v>0</v>
      </c>
      <c r="D65" s="21">
        <v>0</v>
      </c>
      <c r="E65" s="21">
        <v>0</v>
      </c>
      <c r="F65" s="52">
        <v>0</v>
      </c>
      <c r="G65" s="9">
        <f>AVERAGE(B65:F65)</f>
        <v>0</v>
      </c>
      <c r="H65" s="10">
        <f>STDEV(B65:F65)/SQRT(COUNT(B65:F65))</f>
        <v>0</v>
      </c>
      <c r="I65" s="20">
        <v>0</v>
      </c>
      <c r="J65" s="21">
        <v>0</v>
      </c>
      <c r="K65" s="21">
        <v>0</v>
      </c>
      <c r="L65" s="21">
        <v>0</v>
      </c>
      <c r="M65" s="52">
        <v>0</v>
      </c>
      <c r="N65" s="9">
        <f>AVERAGE(I65:M65)</f>
        <v>0</v>
      </c>
      <c r="O65" s="54">
        <f>STDEV(I65:M65)/SQRT(COUNT(I65:M65))</f>
        <v>0</v>
      </c>
      <c r="P65" s="20">
        <v>0</v>
      </c>
      <c r="Q65" s="52">
        <v>0</v>
      </c>
      <c r="R65" s="9">
        <f>AVERAGE(P65:Q65)</f>
        <v>0</v>
      </c>
      <c r="S65" s="10">
        <f>STDEV(P65:Q65)/SQRT(COUNT(P65:Q65))</f>
        <v>0</v>
      </c>
      <c r="T65" s="3"/>
    </row>
    <row r="66" spans="1:20" x14ac:dyDescent="0.25">
      <c r="A66" s="6">
        <v>2</v>
      </c>
      <c r="B66" s="20">
        <v>-2.59</v>
      </c>
      <c r="C66" s="21">
        <v>-0.95</v>
      </c>
      <c r="D66" s="21">
        <v>0.93</v>
      </c>
      <c r="E66" s="21">
        <v>-2.36</v>
      </c>
      <c r="F66" s="52">
        <v>2.0299999999999998</v>
      </c>
      <c r="G66" s="9">
        <f t="shared" ref="G66:G70" si="19">AVERAGE(B66:F66)</f>
        <v>-0.58799999999999997</v>
      </c>
      <c r="H66" s="10">
        <f t="shared" ref="H66:H70" si="20">STDEV(B66:F66)/SQRT(COUNT(B66:F66))</f>
        <v>0.90656715140137289</v>
      </c>
      <c r="I66" s="20">
        <v>-1.41</v>
      </c>
      <c r="J66" s="21">
        <v>-0.89</v>
      </c>
      <c r="K66" s="21">
        <v>0</v>
      </c>
      <c r="L66" s="21">
        <v>0</v>
      </c>
      <c r="M66" s="52">
        <v>-1.6</v>
      </c>
      <c r="N66" s="9">
        <f t="shared" ref="N66:N70" si="21">AVERAGE(I66:M66)</f>
        <v>-0.78</v>
      </c>
      <c r="O66" s="54">
        <f t="shared" ref="O66:O70" si="22">STDEV(I66:M66)/SQRT(COUNT(I66:M66))</f>
        <v>0.33898377542295444</v>
      </c>
      <c r="P66" s="20">
        <v>1.43</v>
      </c>
      <c r="Q66" s="52">
        <v>-0.5</v>
      </c>
      <c r="R66" s="9">
        <f t="shared" ref="R66:R71" si="23">AVERAGE(P66:Q66)</f>
        <v>0.46499999999999997</v>
      </c>
      <c r="S66" s="10">
        <f t="shared" ref="S66:S71" si="24">STDEV(P66:Q66)/SQRT(COUNT(P66:Q66))</f>
        <v>0.96499999999999986</v>
      </c>
      <c r="T66" s="3"/>
    </row>
    <row r="67" spans="1:20" x14ac:dyDescent="0.25">
      <c r="A67" s="6">
        <v>5</v>
      </c>
      <c r="B67" s="20">
        <v>2.59</v>
      </c>
      <c r="C67" s="21">
        <v>0</v>
      </c>
      <c r="D67" s="21">
        <v>1.4</v>
      </c>
      <c r="E67" s="21">
        <v>-3.3</v>
      </c>
      <c r="F67" s="52">
        <v>1.02</v>
      </c>
      <c r="G67" s="9">
        <f t="shared" si="19"/>
        <v>0.34199999999999997</v>
      </c>
      <c r="H67" s="10">
        <f t="shared" si="20"/>
        <v>1.0003419415379919</v>
      </c>
      <c r="I67" s="20">
        <v>0.94</v>
      </c>
      <c r="J67" s="21">
        <v>-0.89</v>
      </c>
      <c r="K67" s="21">
        <v>1.37</v>
      </c>
      <c r="L67" s="21">
        <v>5.1100000000000003</v>
      </c>
      <c r="M67" s="52">
        <v>2.13</v>
      </c>
      <c r="N67" s="9">
        <f t="shared" si="21"/>
        <v>1.732</v>
      </c>
      <c r="O67" s="54">
        <f t="shared" si="22"/>
        <v>0.97985917355505725</v>
      </c>
      <c r="P67" s="20">
        <v>0.95</v>
      </c>
      <c r="Q67" s="52">
        <v>0.5</v>
      </c>
      <c r="R67" s="9">
        <f t="shared" si="23"/>
        <v>0.72499999999999998</v>
      </c>
      <c r="S67" s="10">
        <f t="shared" si="24"/>
        <v>0.22499999999999981</v>
      </c>
      <c r="T67" s="3"/>
    </row>
    <row r="68" spans="1:20" x14ac:dyDescent="0.25">
      <c r="A68" s="6">
        <v>7</v>
      </c>
      <c r="B68" s="20">
        <v>1.55</v>
      </c>
      <c r="C68" s="21">
        <v>0</v>
      </c>
      <c r="D68" s="21">
        <v>2.33</v>
      </c>
      <c r="E68" s="21">
        <v>-0.94</v>
      </c>
      <c r="F68" s="52">
        <v>2.54</v>
      </c>
      <c r="G68" s="9">
        <f t="shared" si="19"/>
        <v>1.0960000000000001</v>
      </c>
      <c r="H68" s="10">
        <f t="shared" si="20"/>
        <v>0.67677618161398068</v>
      </c>
      <c r="I68" s="20">
        <v>0</v>
      </c>
      <c r="J68" s="21">
        <v>-2.23</v>
      </c>
      <c r="K68" s="21">
        <v>-2.2799999999999998</v>
      </c>
      <c r="L68" s="21">
        <v>7.95</v>
      </c>
      <c r="M68" s="52">
        <v>0</v>
      </c>
      <c r="N68" s="9">
        <f t="shared" si="21"/>
        <v>0.68800000000000006</v>
      </c>
      <c r="O68" s="54">
        <f t="shared" si="22"/>
        <v>1.8842383076458242</v>
      </c>
      <c r="P68" s="20">
        <v>1.9</v>
      </c>
      <c r="Q68" s="52">
        <v>-1.49</v>
      </c>
      <c r="R68" s="9">
        <f t="shared" si="23"/>
        <v>0.20499999999999996</v>
      </c>
      <c r="S68" s="10">
        <f t="shared" si="24"/>
        <v>1.6949999999999998</v>
      </c>
      <c r="T68" s="3"/>
    </row>
    <row r="69" spans="1:20" x14ac:dyDescent="0.25">
      <c r="A69" s="6">
        <v>9</v>
      </c>
      <c r="B69" s="20">
        <v>0.52</v>
      </c>
      <c r="C69" s="21">
        <v>-1.9</v>
      </c>
      <c r="D69" s="21">
        <v>3.26</v>
      </c>
      <c r="E69" s="21">
        <v>-5.66</v>
      </c>
      <c r="F69" s="52">
        <v>2.54</v>
      </c>
      <c r="G69" s="9">
        <f t="shared" si="19"/>
        <v>-0.24800000000000005</v>
      </c>
      <c r="H69" s="10">
        <f t="shared" si="20"/>
        <v>1.6230785563243697</v>
      </c>
      <c r="I69" s="20">
        <v>0.94</v>
      </c>
      <c r="J69" s="21">
        <v>-3.13</v>
      </c>
      <c r="K69" s="21">
        <v>2.2799999999999998</v>
      </c>
      <c r="L69" s="21">
        <v>8.52</v>
      </c>
      <c r="M69" s="52">
        <v>1.6</v>
      </c>
      <c r="N69" s="9">
        <f t="shared" si="21"/>
        <v>2.0419999999999998</v>
      </c>
      <c r="O69" s="54">
        <f t="shared" si="22"/>
        <v>1.8732389062797088</v>
      </c>
      <c r="P69" s="20">
        <v>1.43</v>
      </c>
      <c r="Q69" s="52">
        <v>1.49</v>
      </c>
      <c r="R69" s="9">
        <f t="shared" si="23"/>
        <v>1.46</v>
      </c>
      <c r="S69" s="10">
        <f t="shared" si="24"/>
        <v>3.0000000000000023E-2</v>
      </c>
      <c r="T69" s="3"/>
    </row>
    <row r="70" spans="1:20" x14ac:dyDescent="0.25">
      <c r="A70" s="6">
        <v>12</v>
      </c>
      <c r="B70" s="20">
        <v>3.11</v>
      </c>
      <c r="C70" s="21">
        <v>-2.38</v>
      </c>
      <c r="D70" s="21">
        <v>2.79</v>
      </c>
      <c r="E70" s="21">
        <v>-0.47</v>
      </c>
      <c r="F70" s="52">
        <v>4.57</v>
      </c>
      <c r="G70" s="9">
        <f t="shared" si="19"/>
        <v>1.524</v>
      </c>
      <c r="H70" s="10">
        <f t="shared" si="20"/>
        <v>1.2769792480694429</v>
      </c>
      <c r="I70" s="20">
        <v>0.47</v>
      </c>
      <c r="J70" s="21">
        <v>-4.91</v>
      </c>
      <c r="K70" s="21">
        <v>-1.37</v>
      </c>
      <c r="L70" s="21">
        <v>5.1100000000000003</v>
      </c>
      <c r="M70" s="52">
        <v>1.06</v>
      </c>
      <c r="N70" s="9">
        <f t="shared" si="21"/>
        <v>7.1999999999999981E-2</v>
      </c>
      <c r="O70" s="54">
        <f t="shared" si="22"/>
        <v>1.6342533463328137</v>
      </c>
      <c r="P70" s="20">
        <v>-0.48</v>
      </c>
      <c r="Q70" s="52">
        <v>-0.5</v>
      </c>
      <c r="R70" s="9">
        <f t="shared" si="23"/>
        <v>-0.49</v>
      </c>
      <c r="S70" s="10">
        <f t="shared" si="24"/>
        <v>1.0000000000000009E-2</v>
      </c>
      <c r="T70" s="3"/>
    </row>
    <row r="71" spans="1:20" ht="15.75" thickBot="1" x14ac:dyDescent="0.3">
      <c r="A71" s="6">
        <v>14</v>
      </c>
      <c r="B71" s="25">
        <v>3.63</v>
      </c>
      <c r="C71" s="24">
        <v>0</v>
      </c>
      <c r="D71" s="24">
        <v>3.72</v>
      </c>
      <c r="E71" s="24">
        <v>1.89</v>
      </c>
      <c r="F71" s="53">
        <v>4.0599999999999996</v>
      </c>
      <c r="G71" s="17">
        <f>AVERAGE(B71:F71)</f>
        <v>2.66</v>
      </c>
      <c r="H71" s="18">
        <f>STDEV(B71:F71)/SQRT(COUNT(B71:F71))</f>
        <v>0.76462409064847014</v>
      </c>
      <c r="I71" s="25">
        <v>2.35</v>
      </c>
      <c r="J71" s="24">
        <v>-0.89</v>
      </c>
      <c r="K71" s="24">
        <v>2.2799999999999998</v>
      </c>
      <c r="L71" s="24">
        <v>9.09</v>
      </c>
      <c r="M71" s="53">
        <v>2.13</v>
      </c>
      <c r="N71" s="17">
        <f>AVERAGE(I71:M71)</f>
        <v>2.992</v>
      </c>
      <c r="O71" s="55">
        <f>STDEV(I71:M71)/SQRT(COUNT(I71:M71))</f>
        <v>1.6419147359104858</v>
      </c>
      <c r="P71" s="25">
        <v>2.38</v>
      </c>
      <c r="Q71" s="53">
        <v>-0.5</v>
      </c>
      <c r="R71" s="17">
        <f t="shared" si="23"/>
        <v>0.94</v>
      </c>
      <c r="S71" s="18">
        <f t="shared" si="24"/>
        <v>1.4399999999999997</v>
      </c>
      <c r="T71" s="3"/>
    </row>
    <row r="74" spans="1:20" ht="15.75" thickBot="1" x14ac:dyDescent="0.3"/>
    <row r="75" spans="1:20" ht="15.75" thickBot="1" x14ac:dyDescent="0.3">
      <c r="A75" s="107" t="s">
        <v>97</v>
      </c>
      <c r="B75" s="1"/>
      <c r="C75" s="1"/>
      <c r="D75" s="1"/>
      <c r="E75" s="1"/>
      <c r="F75" s="1"/>
    </row>
    <row r="76" spans="1:20" ht="12.75" x14ac:dyDescent="0.2">
      <c r="A76" s="137" t="s">
        <v>53</v>
      </c>
      <c r="B76" s="138" t="s">
        <v>54</v>
      </c>
      <c r="C76" s="138" t="s">
        <v>55</v>
      </c>
      <c r="D76" s="138" t="s">
        <v>56</v>
      </c>
      <c r="E76" s="138" t="s">
        <v>57</v>
      </c>
      <c r="F76" s="139" t="s">
        <v>58</v>
      </c>
    </row>
    <row r="77" spans="1:20" ht="12.75" x14ac:dyDescent="0.2">
      <c r="A77" s="140" t="s">
        <v>66</v>
      </c>
      <c r="B77" s="141">
        <v>-1.2340000000000001E-3</v>
      </c>
      <c r="C77" s="141" t="s">
        <v>77</v>
      </c>
      <c r="D77" s="141" t="s">
        <v>61</v>
      </c>
      <c r="E77" s="141" t="s">
        <v>62</v>
      </c>
      <c r="F77" s="141" t="s">
        <v>72</v>
      </c>
    </row>
    <row r="78" spans="1:20" ht="12.75" x14ac:dyDescent="0.2">
      <c r="A78" s="140" t="s">
        <v>78</v>
      </c>
      <c r="B78" s="141">
        <v>7.3340000000000002E-3</v>
      </c>
      <c r="C78" s="141" t="s">
        <v>79</v>
      </c>
      <c r="D78" s="141" t="s">
        <v>61</v>
      </c>
      <c r="E78" s="141" t="s">
        <v>62</v>
      </c>
      <c r="F78" s="141">
        <v>0.97940000000000005</v>
      </c>
    </row>
    <row r="79" spans="1:20" ht="12.75" x14ac:dyDescent="0.2">
      <c r="A79" s="140" t="s">
        <v>67</v>
      </c>
      <c r="B79" s="141">
        <v>-8.8640000000000004E-3</v>
      </c>
      <c r="C79" s="141" t="s">
        <v>80</v>
      </c>
      <c r="D79" s="141" t="s">
        <v>61</v>
      </c>
      <c r="E79" s="141" t="s">
        <v>62</v>
      </c>
      <c r="F79" s="141">
        <v>0.86519999999999997</v>
      </c>
    </row>
    <row r="80" spans="1:20" ht="12.75" x14ac:dyDescent="0.2">
      <c r="A80" s="140" t="s">
        <v>68</v>
      </c>
      <c r="B80" s="141">
        <v>-6.182E-3</v>
      </c>
      <c r="C80" s="141" t="s">
        <v>81</v>
      </c>
      <c r="D80" s="141" t="s">
        <v>61</v>
      </c>
      <c r="E80" s="141" t="s">
        <v>62</v>
      </c>
      <c r="F80" s="141">
        <v>0.96709999999999996</v>
      </c>
    </row>
    <row r="81" spans="1:6" ht="12.75" x14ac:dyDescent="0.2">
      <c r="A81" s="140" t="s">
        <v>69</v>
      </c>
      <c r="B81" s="141">
        <v>-3.431E-3</v>
      </c>
      <c r="C81" s="141" t="s">
        <v>82</v>
      </c>
      <c r="D81" s="141" t="s">
        <v>61</v>
      </c>
      <c r="E81" s="141" t="s">
        <v>62</v>
      </c>
      <c r="F81" s="141">
        <v>0.99770000000000003</v>
      </c>
    </row>
    <row r="82" spans="1:6" ht="12.75" x14ac:dyDescent="0.2">
      <c r="A82" s="140" t="s">
        <v>83</v>
      </c>
      <c r="B82" s="141">
        <v>8.5679999999999992E-3</v>
      </c>
      <c r="C82" s="141" t="s">
        <v>84</v>
      </c>
      <c r="D82" s="141" t="s">
        <v>61</v>
      </c>
      <c r="E82" s="141" t="s">
        <v>62</v>
      </c>
      <c r="F82" s="141">
        <v>0.96</v>
      </c>
    </row>
    <row r="83" spans="1:6" ht="12.75" x14ac:dyDescent="0.2">
      <c r="A83" s="140" t="s">
        <v>70</v>
      </c>
      <c r="B83" s="141">
        <v>-7.6299999999999996E-3</v>
      </c>
      <c r="C83" s="141" t="s">
        <v>85</v>
      </c>
      <c r="D83" s="141" t="s">
        <v>61</v>
      </c>
      <c r="E83" s="141" t="s">
        <v>62</v>
      </c>
      <c r="F83" s="141">
        <v>0.92269999999999996</v>
      </c>
    </row>
    <row r="84" spans="1:6" ht="12.75" x14ac:dyDescent="0.2">
      <c r="A84" s="140" t="s">
        <v>71</v>
      </c>
      <c r="B84" s="141">
        <v>-4.9480000000000001E-3</v>
      </c>
      <c r="C84" s="141" t="s">
        <v>86</v>
      </c>
      <c r="D84" s="141" t="s">
        <v>61</v>
      </c>
      <c r="E84" s="141" t="s">
        <v>62</v>
      </c>
      <c r="F84" s="141">
        <v>0.98750000000000004</v>
      </c>
    </row>
    <row r="85" spans="1:6" ht="12.75" x14ac:dyDescent="0.2">
      <c r="A85" s="140" t="s">
        <v>73</v>
      </c>
      <c r="B85" s="141">
        <v>-2.1970000000000002E-3</v>
      </c>
      <c r="C85" s="141" t="s">
        <v>87</v>
      </c>
      <c r="D85" s="141" t="s">
        <v>61</v>
      </c>
      <c r="E85" s="141" t="s">
        <v>62</v>
      </c>
      <c r="F85" s="141">
        <v>0.99970000000000003</v>
      </c>
    </row>
    <row r="86" spans="1:6" ht="12.75" x14ac:dyDescent="0.2">
      <c r="A86" s="140" t="s">
        <v>88</v>
      </c>
      <c r="B86" s="141">
        <v>-1.6199999999999999E-2</v>
      </c>
      <c r="C86" s="141" t="s">
        <v>89</v>
      </c>
      <c r="D86" s="141" t="s">
        <v>61</v>
      </c>
      <c r="E86" s="141" t="s">
        <v>62</v>
      </c>
      <c r="F86" s="141">
        <v>0.63480000000000003</v>
      </c>
    </row>
    <row r="87" spans="1:6" ht="12.75" x14ac:dyDescent="0.2">
      <c r="A87" s="140" t="s">
        <v>90</v>
      </c>
      <c r="B87" s="141">
        <v>-1.3520000000000001E-2</v>
      </c>
      <c r="C87" s="141" t="s">
        <v>91</v>
      </c>
      <c r="D87" s="141" t="s">
        <v>61</v>
      </c>
      <c r="E87" s="141" t="s">
        <v>62</v>
      </c>
      <c r="F87" s="141">
        <v>0.78300000000000003</v>
      </c>
    </row>
    <row r="88" spans="1:6" ht="12.75" x14ac:dyDescent="0.2">
      <c r="A88" s="140" t="s">
        <v>92</v>
      </c>
      <c r="B88" s="141">
        <v>-1.076E-2</v>
      </c>
      <c r="C88" s="141" t="s">
        <v>93</v>
      </c>
      <c r="D88" s="141" t="s">
        <v>61</v>
      </c>
      <c r="E88" s="141" t="s">
        <v>62</v>
      </c>
      <c r="F88" s="141">
        <v>0.9012</v>
      </c>
    </row>
    <row r="89" spans="1:6" ht="12.75" x14ac:dyDescent="0.2">
      <c r="A89" s="140" t="s">
        <v>74</v>
      </c>
      <c r="B89" s="141">
        <v>2.6819999999999999E-3</v>
      </c>
      <c r="C89" s="141" t="s">
        <v>94</v>
      </c>
      <c r="D89" s="141" t="s">
        <v>61</v>
      </c>
      <c r="E89" s="141" t="s">
        <v>62</v>
      </c>
      <c r="F89" s="141">
        <v>0.99929999999999997</v>
      </c>
    </row>
    <row r="90" spans="1:6" ht="12.75" x14ac:dyDescent="0.2">
      <c r="A90" s="140" t="s">
        <v>75</v>
      </c>
      <c r="B90" s="141">
        <v>5.4330000000000003E-3</v>
      </c>
      <c r="C90" s="141" t="s">
        <v>95</v>
      </c>
      <c r="D90" s="141" t="s">
        <v>61</v>
      </c>
      <c r="E90" s="141" t="s">
        <v>62</v>
      </c>
      <c r="F90" s="141">
        <v>0.98109999999999997</v>
      </c>
    </row>
    <row r="91" spans="1:6" ht="12.75" x14ac:dyDescent="0.2">
      <c r="A91" s="140" t="s">
        <v>76</v>
      </c>
      <c r="B91" s="141">
        <v>2.751E-3</v>
      </c>
      <c r="C91" s="141" t="s">
        <v>96</v>
      </c>
      <c r="D91" s="141" t="s">
        <v>61</v>
      </c>
      <c r="E91" s="141" t="s">
        <v>62</v>
      </c>
      <c r="F91" s="141">
        <v>0.99919999999999998</v>
      </c>
    </row>
  </sheetData>
  <mergeCells count="30">
    <mergeCell ref="AE2:AI2"/>
    <mergeCell ref="I2:O2"/>
    <mergeCell ref="B16:H16"/>
    <mergeCell ref="I16:O16"/>
    <mergeCell ref="P16:S16"/>
    <mergeCell ref="Z2:AD2"/>
    <mergeCell ref="B2:H2"/>
    <mergeCell ref="I3:M3"/>
    <mergeCell ref="P2:V2"/>
    <mergeCell ref="P3:T3"/>
    <mergeCell ref="A1:V1"/>
    <mergeCell ref="B17:F17"/>
    <mergeCell ref="I17:M17"/>
    <mergeCell ref="P17:Q17"/>
    <mergeCell ref="A15:S15"/>
    <mergeCell ref="B3:F3"/>
    <mergeCell ref="A48:V48"/>
    <mergeCell ref="B49:H49"/>
    <mergeCell ref="I49:O49"/>
    <mergeCell ref="P49:V49"/>
    <mergeCell ref="B50:F50"/>
    <mergeCell ref="I50:M50"/>
    <mergeCell ref="P50:T50"/>
    <mergeCell ref="A62:S62"/>
    <mergeCell ref="B63:H63"/>
    <mergeCell ref="I63:O63"/>
    <mergeCell ref="P63:S63"/>
    <mergeCell ref="B64:F64"/>
    <mergeCell ref="I64:M64"/>
    <mergeCell ref="P64:Q6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59450-3B93-4297-92B0-59AB6CAD4DD2}">
  <dimension ref="A1:DS152"/>
  <sheetViews>
    <sheetView tabSelected="1" topLeftCell="A47" zoomScale="70" zoomScaleNormal="70" workbookViewId="0">
      <selection activeCell="I130" sqref="I130:M130"/>
    </sheetView>
  </sheetViews>
  <sheetFormatPr defaultColWidth="38.140625" defaultRowHeight="15" x14ac:dyDescent="0.25"/>
  <cols>
    <col min="1" max="1" width="33.42578125" style="7" bestFit="1" customWidth="1"/>
    <col min="2" max="2" width="38.5703125" style="26" bestFit="1" customWidth="1"/>
    <col min="3" max="3" width="5.85546875" style="26" bestFit="1" customWidth="1"/>
    <col min="4" max="4" width="30" style="26" bestFit="1" customWidth="1"/>
    <col min="5" max="5" width="38.5703125" style="26" bestFit="1" customWidth="1"/>
    <col min="6" max="6" width="6.5703125" style="26" bestFit="1" customWidth="1"/>
    <col min="7" max="7" width="8.42578125" style="26" bestFit="1" customWidth="1"/>
    <col min="8" max="8" width="8.140625" style="26" bestFit="1" customWidth="1"/>
    <col min="9" max="9" width="30" style="26" bestFit="1" customWidth="1"/>
    <col min="10" max="10" width="38" style="26" bestFit="1" customWidth="1"/>
    <col min="11" max="11" width="5.5703125" style="26" bestFit="1" customWidth="1"/>
    <col min="12" max="12" width="30" style="26" bestFit="1" customWidth="1"/>
    <col min="13" max="13" width="38.85546875" style="26" bestFit="1" customWidth="1"/>
    <col min="14" max="15" width="9.28515625" style="26" bestFit="1" customWidth="1"/>
    <col min="16" max="17" width="5.85546875" style="26" bestFit="1" customWidth="1"/>
    <col min="18" max="18" width="6.5703125" style="26" bestFit="1" customWidth="1"/>
    <col min="19" max="19" width="5.85546875" style="26" bestFit="1" customWidth="1"/>
    <col min="20" max="20" width="6.5703125" style="26" bestFit="1" customWidth="1"/>
    <col min="21" max="21" width="8.42578125" style="26" bestFit="1" customWidth="1"/>
    <col min="22" max="22" width="7.42578125" style="26" bestFit="1" customWidth="1"/>
    <col min="23" max="23" width="5.5703125" style="26" bestFit="1" customWidth="1"/>
    <col min="24" max="24" width="5.85546875" style="26" bestFit="1" customWidth="1"/>
    <col min="25" max="27" width="5.5703125" style="26" bestFit="1" customWidth="1"/>
    <col min="28" max="28" width="8.140625" style="26" bestFit="1" customWidth="1"/>
    <col min="29" max="29" width="7.42578125" style="26" bestFit="1" customWidth="1"/>
    <col min="30" max="33" width="5.85546875" style="26" bestFit="1" customWidth="1"/>
    <col min="34" max="35" width="8.42578125" style="26" bestFit="1" customWidth="1"/>
    <col min="36" max="36" width="7.42578125" style="26" bestFit="1" customWidth="1"/>
    <col min="37" max="38" width="5.85546875" style="26" bestFit="1" customWidth="1"/>
    <col min="39" max="39" width="5.5703125" style="26" bestFit="1" customWidth="1"/>
    <col min="40" max="40" width="8.140625" style="26" bestFit="1" customWidth="1"/>
    <col min="41" max="41" width="7.140625" style="26" bestFit="1" customWidth="1"/>
    <col min="42" max="42" width="8.140625" style="26" bestFit="1" customWidth="1"/>
    <col min="43" max="43" width="7.42578125" style="26" bestFit="1" customWidth="1"/>
    <col min="44" max="44" width="5.85546875" style="26" bestFit="1" customWidth="1"/>
    <col min="45" max="45" width="6.5703125" style="26" bestFit="1" customWidth="1"/>
    <col min="46" max="47" width="5.85546875" style="26" bestFit="1" customWidth="1"/>
    <col min="48" max="49" width="5.5703125" style="26" bestFit="1" customWidth="1"/>
    <col min="50" max="50" width="8.42578125" style="26" bestFit="1" customWidth="1"/>
    <col min="51" max="51" width="8.140625" style="26" bestFit="1" customWidth="1"/>
    <col min="52" max="52" width="5.85546875" style="26" bestFit="1" customWidth="1"/>
    <col min="53" max="53" width="5.5703125" style="26" bestFit="1" customWidth="1"/>
    <col min="54" max="56" width="5.85546875" style="26" bestFit="1" customWidth="1"/>
    <col min="57" max="57" width="5.5703125" style="26" bestFit="1" customWidth="1"/>
    <col min="58" max="58" width="8.42578125" style="26" bestFit="1" customWidth="1"/>
    <col min="59" max="59" width="7.42578125" style="26" bestFit="1" customWidth="1"/>
    <col min="60" max="16384" width="38.140625" style="26"/>
  </cols>
  <sheetData>
    <row r="1" spans="1:123" ht="21" thickBot="1" x14ac:dyDescent="0.35">
      <c r="A1" s="184" t="s">
        <v>164</v>
      </c>
      <c r="B1" s="185"/>
      <c r="C1" s="185"/>
      <c r="D1" s="185"/>
      <c r="E1" s="185"/>
      <c r="F1" s="185"/>
      <c r="G1" s="185"/>
      <c r="H1" s="185"/>
      <c r="I1" s="185"/>
      <c r="J1" s="185"/>
      <c r="K1" s="185"/>
      <c r="L1" s="185"/>
      <c r="M1" s="185"/>
      <c r="N1" s="185"/>
      <c r="O1" s="185"/>
      <c r="P1" s="185"/>
      <c r="Q1" s="185"/>
      <c r="R1" s="185"/>
      <c r="S1" s="185"/>
      <c r="T1" s="185"/>
      <c r="U1" s="185"/>
      <c r="V1" s="185"/>
      <c r="W1" s="185"/>
      <c r="X1" s="185"/>
      <c r="Y1" s="185"/>
      <c r="Z1" s="185"/>
      <c r="AA1" s="185"/>
      <c r="AB1" s="185"/>
      <c r="AC1" s="185"/>
      <c r="AD1" s="185"/>
      <c r="AE1" s="185"/>
      <c r="AF1" s="185"/>
      <c r="AG1" s="185"/>
      <c r="AH1" s="185"/>
      <c r="AI1" s="185"/>
      <c r="AJ1" s="185"/>
      <c r="AK1" s="185"/>
      <c r="AL1" s="185"/>
      <c r="AM1" s="185"/>
      <c r="AN1" s="185"/>
      <c r="AO1" s="186"/>
      <c r="AP1" s="2"/>
      <c r="AQ1" s="2"/>
      <c r="AR1" s="2"/>
      <c r="AS1" s="2"/>
      <c r="AT1" s="2"/>
      <c r="AU1" s="6"/>
      <c r="AV1" s="6"/>
      <c r="AW1" s="6"/>
      <c r="AX1" s="6"/>
      <c r="AY1" s="6"/>
      <c r="AZ1" s="188"/>
      <c r="BA1" s="188"/>
      <c r="BB1" s="188"/>
      <c r="BC1" s="188"/>
      <c r="BD1" s="188"/>
      <c r="BE1" s="188"/>
      <c r="BF1" s="188"/>
      <c r="BG1" s="188"/>
      <c r="BH1" s="188"/>
      <c r="BI1" s="188"/>
      <c r="BJ1" s="188"/>
      <c r="BK1" s="188"/>
      <c r="BL1" s="188"/>
      <c r="BM1" s="188"/>
      <c r="BN1" s="188"/>
      <c r="BO1" s="188"/>
      <c r="BP1" s="188"/>
      <c r="BQ1" s="188"/>
      <c r="BR1" s="188"/>
      <c r="BS1" s="188"/>
      <c r="BT1" s="188"/>
      <c r="BU1" s="188"/>
      <c r="BV1" s="188"/>
      <c r="BW1" s="188"/>
      <c r="DD1" s="188"/>
      <c r="DE1" s="188"/>
      <c r="DF1" s="188"/>
      <c r="DG1" s="188"/>
      <c r="DH1" s="188"/>
      <c r="DI1" s="188"/>
      <c r="DJ1" s="188"/>
      <c r="DK1" s="188"/>
      <c r="DL1" s="188"/>
      <c r="DM1" s="188"/>
      <c r="DN1" s="188"/>
      <c r="DO1" s="188"/>
      <c r="DP1" s="188"/>
      <c r="DQ1" s="188"/>
      <c r="DR1" s="188"/>
      <c r="DS1" s="188"/>
    </row>
    <row r="2" spans="1:123" s="7" customFormat="1" ht="15.75" thickBot="1" x14ac:dyDescent="0.3">
      <c r="A2" s="39" t="s">
        <v>27</v>
      </c>
      <c r="B2" s="178" t="s">
        <v>28</v>
      </c>
      <c r="C2" s="179"/>
      <c r="D2" s="179"/>
      <c r="E2" s="179"/>
      <c r="F2" s="179"/>
      <c r="G2" s="179"/>
      <c r="H2" s="180"/>
      <c r="I2" s="178" t="s">
        <v>35</v>
      </c>
      <c r="J2" s="179"/>
      <c r="K2" s="179"/>
      <c r="L2" s="179"/>
      <c r="M2" s="179"/>
      <c r="N2" s="179"/>
      <c r="O2" s="180"/>
      <c r="P2" s="178" t="s">
        <v>31</v>
      </c>
      <c r="Q2" s="179"/>
      <c r="R2" s="179"/>
      <c r="S2" s="179"/>
      <c r="T2" s="179"/>
      <c r="U2" s="179"/>
      <c r="V2" s="180"/>
      <c r="W2" s="178" t="s">
        <v>36</v>
      </c>
      <c r="X2" s="179"/>
      <c r="Y2" s="179"/>
      <c r="Z2" s="179"/>
      <c r="AA2" s="179"/>
      <c r="AB2" s="179"/>
      <c r="AC2" s="180"/>
      <c r="AD2" s="178" t="s">
        <v>33</v>
      </c>
      <c r="AE2" s="179"/>
      <c r="AF2" s="179"/>
      <c r="AG2" s="179"/>
      <c r="AH2" s="179"/>
      <c r="AI2" s="180"/>
      <c r="AJ2" s="178" t="s">
        <v>37</v>
      </c>
      <c r="AK2" s="179"/>
      <c r="AL2" s="179"/>
      <c r="AM2" s="179"/>
      <c r="AN2" s="179"/>
      <c r="AO2" s="180"/>
      <c r="AP2" s="4"/>
      <c r="AQ2" s="4"/>
      <c r="AR2" s="4"/>
      <c r="AS2" s="4"/>
      <c r="AT2" s="6"/>
      <c r="AU2" s="2"/>
      <c r="AV2" s="2"/>
      <c r="AW2" s="2"/>
      <c r="AX2" s="2"/>
      <c r="AY2" s="177"/>
      <c r="AZ2" s="177"/>
      <c r="BA2" s="177"/>
      <c r="BB2" s="177"/>
      <c r="BC2" s="177"/>
      <c r="BD2" s="177"/>
      <c r="BE2" s="177"/>
      <c r="BF2" s="177"/>
      <c r="BG2" s="177"/>
      <c r="BH2" s="177"/>
      <c r="BI2" s="177"/>
      <c r="BJ2" s="177"/>
      <c r="BK2" s="177"/>
      <c r="BL2" s="177"/>
      <c r="BM2" s="177"/>
      <c r="BN2" s="177"/>
      <c r="BO2" s="177"/>
      <c r="BP2" s="177"/>
      <c r="BQ2" s="177"/>
      <c r="BR2" s="177"/>
      <c r="BS2" s="177"/>
      <c r="BT2" s="177"/>
      <c r="BU2" s="177"/>
      <c r="BV2" s="177"/>
      <c r="DC2" s="177"/>
      <c r="DD2" s="177"/>
      <c r="DE2" s="177"/>
      <c r="DF2" s="177"/>
      <c r="DG2" s="177"/>
      <c r="DH2" s="177"/>
      <c r="DI2" s="177"/>
      <c r="DJ2" s="177"/>
      <c r="DK2" s="177"/>
      <c r="DL2" s="177"/>
      <c r="DM2" s="177"/>
      <c r="DN2" s="177"/>
      <c r="DO2" s="177"/>
      <c r="DP2" s="177"/>
      <c r="DQ2" s="177"/>
      <c r="DR2" s="177"/>
    </row>
    <row r="3" spans="1:123" ht="15.75" thickTop="1" x14ac:dyDescent="0.25">
      <c r="A3" s="4"/>
      <c r="B3" s="159"/>
      <c r="C3" s="160"/>
      <c r="D3" s="160"/>
      <c r="E3" s="160"/>
      <c r="F3" s="187"/>
      <c r="G3" s="11" t="s">
        <v>1</v>
      </c>
      <c r="H3" s="12" t="s">
        <v>2</v>
      </c>
      <c r="I3" s="159"/>
      <c r="J3" s="160"/>
      <c r="K3" s="160"/>
      <c r="L3" s="160"/>
      <c r="M3" s="187"/>
      <c r="N3" s="11" t="s">
        <v>1</v>
      </c>
      <c r="O3" s="12" t="s">
        <v>2</v>
      </c>
      <c r="P3" s="159"/>
      <c r="Q3" s="160"/>
      <c r="R3" s="160"/>
      <c r="S3" s="160"/>
      <c r="T3" s="187"/>
      <c r="U3" s="11" t="s">
        <v>1</v>
      </c>
      <c r="V3" s="12" t="s">
        <v>2</v>
      </c>
      <c r="W3" s="159"/>
      <c r="X3" s="160"/>
      <c r="Y3" s="160"/>
      <c r="Z3" s="160"/>
      <c r="AA3" s="187"/>
      <c r="AB3" s="11" t="s">
        <v>1</v>
      </c>
      <c r="AC3" s="58" t="s">
        <v>2</v>
      </c>
      <c r="AD3" s="159"/>
      <c r="AE3" s="160"/>
      <c r="AF3" s="160"/>
      <c r="AG3" s="160"/>
      <c r="AH3" s="68" t="s">
        <v>1</v>
      </c>
      <c r="AI3" s="69" t="s">
        <v>2</v>
      </c>
      <c r="AJ3" s="159"/>
      <c r="AK3" s="160"/>
      <c r="AL3" s="160"/>
      <c r="AM3" s="160"/>
      <c r="AN3" s="11" t="s">
        <v>1</v>
      </c>
      <c r="AO3" s="12" t="s">
        <v>2</v>
      </c>
      <c r="AP3" s="2"/>
      <c r="AQ3" s="2"/>
      <c r="AR3" s="2"/>
      <c r="AS3" s="3"/>
      <c r="AT3" s="3"/>
      <c r="AU3" s="3"/>
      <c r="AV3" s="3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</row>
    <row r="4" spans="1:123" x14ac:dyDescent="0.25">
      <c r="A4" s="6">
        <v>0</v>
      </c>
      <c r="B4" s="31">
        <v>95.8</v>
      </c>
      <c r="C4" s="27">
        <v>108.9</v>
      </c>
      <c r="D4" s="27">
        <v>124.4</v>
      </c>
      <c r="E4" s="27">
        <v>126.8</v>
      </c>
      <c r="F4" s="56">
        <v>84.1</v>
      </c>
      <c r="G4" s="9">
        <f>AVERAGE(B4:F4)</f>
        <v>108</v>
      </c>
      <c r="H4" s="10">
        <f>STDEV(B4:F4)/SQRT(COUNT(B4:F4))</f>
        <v>8.1953035331218658</v>
      </c>
      <c r="I4" s="31">
        <v>138.1</v>
      </c>
      <c r="J4" s="27">
        <v>85.5</v>
      </c>
      <c r="K4" s="27">
        <v>118.8</v>
      </c>
      <c r="L4" s="27">
        <v>118.9</v>
      </c>
      <c r="M4" s="56">
        <v>102.9</v>
      </c>
      <c r="N4" s="9">
        <f>AVERAGE(I4:M4)</f>
        <v>112.83999999999999</v>
      </c>
      <c r="O4" s="10">
        <f>STDEV(I4:M4)/SQRT(COUNT(I4:M4))</f>
        <v>8.8221085914876909</v>
      </c>
      <c r="P4" s="31">
        <v>95.7</v>
      </c>
      <c r="Q4" s="27">
        <v>125.8</v>
      </c>
      <c r="R4" s="27">
        <v>141.4</v>
      </c>
      <c r="S4" s="27">
        <v>157.80000000000001</v>
      </c>
      <c r="T4" s="56">
        <v>107.3</v>
      </c>
      <c r="U4" s="9">
        <f>AVERAGE(P4:T4)</f>
        <v>125.6</v>
      </c>
      <c r="V4" s="10">
        <f>STDEV(P4:T4)/SQRT(COUNT(P4:T4))</f>
        <v>11.214767050634586</v>
      </c>
      <c r="W4" s="31">
        <v>119.9</v>
      </c>
      <c r="X4" s="27">
        <v>190.9</v>
      </c>
      <c r="Y4" s="27">
        <v>106</v>
      </c>
      <c r="Z4" s="27">
        <v>101.1</v>
      </c>
      <c r="AA4" s="56">
        <v>127.9</v>
      </c>
      <c r="AB4" s="9">
        <f>AVERAGE(W4:AA4)</f>
        <v>129.16</v>
      </c>
      <c r="AC4" s="54">
        <f>STDEV(W4:AA4)/SQRT(COUNT(W4:AA4))</f>
        <v>16.160000000000018</v>
      </c>
      <c r="AD4" s="31">
        <v>112.8</v>
      </c>
      <c r="AE4" s="27">
        <v>106.1</v>
      </c>
      <c r="AF4" s="27">
        <v>101.3</v>
      </c>
      <c r="AG4" s="56">
        <v>199.1</v>
      </c>
      <c r="AH4" s="9">
        <f>AVERAGE(AD4:AG4)</f>
        <v>129.82499999999999</v>
      </c>
      <c r="AI4" s="10">
        <f t="shared" ref="AI4:AI15" si="0">STDEV(AD4:AG4)/SQRT(COUNT(AD4:AG4))</f>
        <v>23.211756180866637</v>
      </c>
      <c r="AJ4" s="62">
        <v>140.19999999999999</v>
      </c>
      <c r="AK4" s="27">
        <v>117.5</v>
      </c>
      <c r="AL4" s="27">
        <v>102.4</v>
      </c>
      <c r="AM4" s="56">
        <v>139</v>
      </c>
      <c r="AN4" s="9">
        <f>AVERAGE(AJ4:AM4)</f>
        <v>124.77500000000001</v>
      </c>
      <c r="AO4" s="10">
        <f t="shared" ref="AO4:AO5" si="1">STDEV(AJ4:AM4)/SQRT(COUNT(AJ4:AM4))</f>
        <v>9.1005837724839989</v>
      </c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</row>
    <row r="5" spans="1:123" x14ac:dyDescent="0.25">
      <c r="A5" s="6">
        <v>3</v>
      </c>
      <c r="B5" s="31">
        <v>129.5</v>
      </c>
      <c r="C5" s="27">
        <v>188.5</v>
      </c>
      <c r="D5" s="27">
        <v>220.9</v>
      </c>
      <c r="E5" s="27">
        <v>227.7</v>
      </c>
      <c r="F5" s="56">
        <v>123.6</v>
      </c>
      <c r="G5" s="9">
        <f t="shared" ref="G5:G14" si="2">AVERAGE(B5:F5)</f>
        <v>178.04</v>
      </c>
      <c r="H5" s="10">
        <f t="shared" ref="H5:H14" si="3">STDEV(B5:F5)/SQRT(COUNT(B5:F5))</f>
        <v>22.059410690224688</v>
      </c>
      <c r="I5" s="31">
        <v>100.2</v>
      </c>
      <c r="J5" s="27">
        <v>21.1</v>
      </c>
      <c r="K5" s="27">
        <v>44.7</v>
      </c>
      <c r="L5" s="27">
        <v>47.5</v>
      </c>
      <c r="M5" s="56">
        <v>55.4</v>
      </c>
      <c r="N5" s="9">
        <f t="shared" ref="N5:N14" si="4">AVERAGE(I5:M5)</f>
        <v>53.779999999999994</v>
      </c>
      <c r="O5" s="10">
        <f t="shared" ref="O5:O14" si="5">STDEV(I5:M5)/SQRT(COUNT(I5:M5))</f>
        <v>12.936978008793243</v>
      </c>
      <c r="P5" s="31"/>
      <c r="Q5" s="27"/>
      <c r="R5" s="27"/>
      <c r="S5" s="27"/>
      <c r="T5" s="56"/>
      <c r="U5" s="9"/>
      <c r="V5" s="10"/>
      <c r="W5" s="31"/>
      <c r="X5" s="27"/>
      <c r="Y5" s="27"/>
      <c r="Z5" s="27"/>
      <c r="AA5" s="56"/>
      <c r="AB5" s="9"/>
      <c r="AC5" s="54"/>
      <c r="AD5" s="31">
        <v>131.1</v>
      </c>
      <c r="AE5" s="27">
        <v>144.19999999999999</v>
      </c>
      <c r="AF5" s="27">
        <v>89.4</v>
      </c>
      <c r="AG5" s="56">
        <v>263.39999999999998</v>
      </c>
      <c r="AH5" s="64">
        <f t="shared" ref="AH5:AH15" si="6">AVERAGE(AD5:AG5)</f>
        <v>157.02499999999998</v>
      </c>
      <c r="AI5" s="65">
        <f t="shared" si="0"/>
        <v>37.33337146575434</v>
      </c>
      <c r="AJ5" s="62">
        <v>138.80000000000001</v>
      </c>
      <c r="AK5" s="27">
        <v>102.5</v>
      </c>
      <c r="AL5" s="27">
        <v>66.3</v>
      </c>
      <c r="AM5" s="56">
        <v>114.2</v>
      </c>
      <c r="AN5" s="64">
        <f t="shared" ref="AN5:AN15" si="7">AVERAGE(AJ5:AM5)</f>
        <v>105.45</v>
      </c>
      <c r="AO5" s="65">
        <f t="shared" si="1"/>
        <v>15.083683237193757</v>
      </c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</row>
    <row r="6" spans="1:123" x14ac:dyDescent="0.25">
      <c r="A6" s="6">
        <v>4</v>
      </c>
      <c r="B6" s="31"/>
      <c r="C6" s="27"/>
      <c r="D6" s="27"/>
      <c r="E6" s="27"/>
      <c r="F6" s="56"/>
      <c r="G6" s="9"/>
      <c r="H6" s="10"/>
      <c r="I6" s="31"/>
      <c r="J6" s="27"/>
      <c r="K6" s="27"/>
      <c r="L6" s="27"/>
      <c r="M6" s="56"/>
      <c r="N6" s="9"/>
      <c r="O6" s="10"/>
      <c r="P6" s="31">
        <v>126.1</v>
      </c>
      <c r="Q6" s="27">
        <v>178.6</v>
      </c>
      <c r="R6" s="27">
        <v>175.1</v>
      </c>
      <c r="S6" s="27">
        <v>188.4</v>
      </c>
      <c r="T6" s="56">
        <v>133.9</v>
      </c>
      <c r="U6" s="9">
        <f t="shared" ref="U6:U16" si="8">AVERAGE(P6:T6)</f>
        <v>160.41999999999999</v>
      </c>
      <c r="V6" s="10">
        <f t="shared" ref="V6:V16" si="9">STDEV(P6:T6)/SQRT(COUNT(P6:T6))</f>
        <v>12.668993645905795</v>
      </c>
      <c r="W6" s="31">
        <v>59.4</v>
      </c>
      <c r="X6" s="27">
        <v>134.80000000000001</v>
      </c>
      <c r="Y6" s="27">
        <v>112.7</v>
      </c>
      <c r="Z6" s="27">
        <v>62.2</v>
      </c>
      <c r="AA6" s="56">
        <v>155.30000000000001</v>
      </c>
      <c r="AB6" s="9">
        <f>AVERAGE(W6:AA6)</f>
        <v>104.88000000000002</v>
      </c>
      <c r="AC6" s="54">
        <f t="shared" ref="AC6:AC16" si="10">STDEV(W6:AA6)/SQRT(COUNT(W6:AA6))</f>
        <v>19.220494270439538</v>
      </c>
      <c r="AD6" s="31"/>
      <c r="AE6" s="27"/>
      <c r="AF6" s="27"/>
      <c r="AG6" s="56"/>
      <c r="AH6" s="64"/>
      <c r="AI6" s="65"/>
      <c r="AJ6" s="62"/>
      <c r="AK6" s="27"/>
      <c r="AL6" s="27"/>
      <c r="AM6" s="56"/>
      <c r="AN6" s="64"/>
      <c r="AO6" s="65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</row>
    <row r="7" spans="1:123" x14ac:dyDescent="0.25">
      <c r="A7" s="6">
        <v>5</v>
      </c>
      <c r="B7" s="31">
        <v>165.1</v>
      </c>
      <c r="C7" s="27">
        <v>202.8</v>
      </c>
      <c r="D7" s="27">
        <v>300.7</v>
      </c>
      <c r="E7" s="27">
        <v>291.10000000000002</v>
      </c>
      <c r="F7" s="56">
        <v>151.6</v>
      </c>
      <c r="G7" s="9">
        <f t="shared" si="2"/>
        <v>222.26</v>
      </c>
      <c r="H7" s="10">
        <f t="shared" si="3"/>
        <v>31.249457595292743</v>
      </c>
      <c r="I7" s="31">
        <v>38</v>
      </c>
      <c r="J7" s="27">
        <v>15.9</v>
      </c>
      <c r="K7" s="27">
        <v>17.7</v>
      </c>
      <c r="L7" s="27">
        <v>22.8</v>
      </c>
      <c r="M7" s="56">
        <v>28.2</v>
      </c>
      <c r="N7" s="9">
        <f t="shared" si="4"/>
        <v>24.52</v>
      </c>
      <c r="O7" s="10">
        <f t="shared" si="5"/>
        <v>3.9939203797772476</v>
      </c>
      <c r="P7" s="31"/>
      <c r="Q7" s="27"/>
      <c r="R7" s="27"/>
      <c r="S7" s="27"/>
      <c r="T7" s="56"/>
      <c r="U7" s="9"/>
      <c r="V7" s="10"/>
      <c r="W7" s="31"/>
      <c r="X7" s="27"/>
      <c r="Y7" s="27"/>
      <c r="Z7" s="27"/>
      <c r="AA7" s="56"/>
      <c r="AB7" s="9"/>
      <c r="AC7" s="54"/>
      <c r="AD7" s="31"/>
      <c r="AE7" s="27"/>
      <c r="AF7" s="27"/>
      <c r="AG7" s="56"/>
      <c r="AH7" s="64"/>
      <c r="AI7" s="65"/>
      <c r="AJ7" s="62"/>
      <c r="AK7" s="27"/>
      <c r="AL7" s="27"/>
      <c r="AM7" s="56"/>
      <c r="AN7" s="64"/>
      <c r="AO7" s="65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</row>
    <row r="8" spans="1:123" x14ac:dyDescent="0.25">
      <c r="A8" s="6">
        <v>6</v>
      </c>
      <c r="B8" s="31"/>
      <c r="C8" s="27"/>
      <c r="D8" s="27"/>
      <c r="E8" s="27"/>
      <c r="F8" s="56"/>
      <c r="G8" s="9"/>
      <c r="H8" s="10"/>
      <c r="I8" s="31"/>
      <c r="J8" s="27"/>
      <c r="K8" s="27"/>
      <c r="L8" s="27"/>
      <c r="M8" s="56"/>
      <c r="N8" s="9"/>
      <c r="O8" s="10"/>
      <c r="P8" s="31">
        <v>182.2</v>
      </c>
      <c r="Q8" s="27">
        <v>212.1</v>
      </c>
      <c r="R8" s="27">
        <v>209.3</v>
      </c>
      <c r="S8" s="27">
        <v>211.2</v>
      </c>
      <c r="T8" s="56">
        <v>149.30000000000001</v>
      </c>
      <c r="U8" s="9">
        <f t="shared" si="8"/>
        <v>192.82</v>
      </c>
      <c r="V8" s="10">
        <f t="shared" si="9"/>
        <v>12.222741100097034</v>
      </c>
      <c r="W8" s="31">
        <v>36.200000000000003</v>
      </c>
      <c r="X8" s="27">
        <v>47.2</v>
      </c>
      <c r="Y8" s="27">
        <v>57</v>
      </c>
      <c r="Z8" s="27">
        <v>30.5</v>
      </c>
      <c r="AA8" s="56">
        <v>29.9</v>
      </c>
      <c r="AB8" s="9">
        <f t="shared" ref="AB8:AB16" si="11">AVERAGE(W8:AA8)</f>
        <v>40.160000000000004</v>
      </c>
      <c r="AC8" s="54">
        <f t="shared" si="10"/>
        <v>5.2316918869520554</v>
      </c>
      <c r="AD8" s="31">
        <v>174.7</v>
      </c>
      <c r="AE8" s="27">
        <v>169.4</v>
      </c>
      <c r="AF8" s="27">
        <v>85.6</v>
      </c>
      <c r="AG8" s="56">
        <v>341.1</v>
      </c>
      <c r="AH8" s="64">
        <f t="shared" si="6"/>
        <v>192.70000000000002</v>
      </c>
      <c r="AI8" s="65">
        <f t="shared" si="0"/>
        <v>53.510014639006272</v>
      </c>
      <c r="AJ8" s="62">
        <v>81</v>
      </c>
      <c r="AK8" s="27">
        <v>64.5</v>
      </c>
      <c r="AL8" s="27">
        <v>57.9</v>
      </c>
      <c r="AM8" s="56">
        <v>81.099999999999994</v>
      </c>
      <c r="AN8" s="64">
        <f t="shared" si="7"/>
        <v>71.125</v>
      </c>
      <c r="AO8" s="65">
        <f t="shared" ref="AO8:AO15" si="12">STDEV(AJ8:AM8)/SQRT(COUNT(AJ8:AM8))</f>
        <v>5.886478149114283</v>
      </c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</row>
    <row r="9" spans="1:123" x14ac:dyDescent="0.25">
      <c r="A9" s="6">
        <v>7</v>
      </c>
      <c r="B9" s="31">
        <v>232.5</v>
      </c>
      <c r="C9" s="27">
        <v>272.2</v>
      </c>
      <c r="D9" s="27">
        <v>371.4</v>
      </c>
      <c r="E9" s="27">
        <v>351.4</v>
      </c>
      <c r="F9" s="56">
        <v>201.5</v>
      </c>
      <c r="G9" s="9">
        <f t="shared" si="2"/>
        <v>285.8</v>
      </c>
      <c r="H9" s="10">
        <f t="shared" si="3"/>
        <v>32.98716417032535</v>
      </c>
      <c r="I9" s="31">
        <v>18.5</v>
      </c>
      <c r="J9" s="27">
        <v>8</v>
      </c>
      <c r="K9" s="27">
        <v>7.3</v>
      </c>
      <c r="L9" s="27">
        <v>12</v>
      </c>
      <c r="M9" s="56">
        <v>15.7</v>
      </c>
      <c r="N9" s="9">
        <f t="shared" si="4"/>
        <v>12.3</v>
      </c>
      <c r="O9" s="10">
        <f t="shared" si="5"/>
        <v>2.1630996278488874</v>
      </c>
      <c r="P9" s="31"/>
      <c r="Q9" s="27"/>
      <c r="R9" s="27"/>
      <c r="S9" s="27"/>
      <c r="T9" s="56"/>
      <c r="U9" s="9"/>
      <c r="V9" s="10"/>
      <c r="W9" s="31"/>
      <c r="X9" s="27"/>
      <c r="Y9" s="27"/>
      <c r="Z9" s="27"/>
      <c r="AA9" s="56"/>
      <c r="AB9" s="9"/>
      <c r="AC9" s="54"/>
      <c r="AD9" s="31"/>
      <c r="AE9" s="27"/>
      <c r="AF9" s="27"/>
      <c r="AG9" s="56"/>
      <c r="AH9" s="64"/>
      <c r="AI9" s="65"/>
      <c r="AJ9" s="62"/>
      <c r="AK9" s="27"/>
      <c r="AL9" s="27"/>
      <c r="AM9" s="56"/>
      <c r="AN9" s="64"/>
      <c r="AO9" s="65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</row>
    <row r="10" spans="1:123" x14ac:dyDescent="0.25">
      <c r="A10" s="6">
        <v>8</v>
      </c>
      <c r="B10" s="31"/>
      <c r="C10" s="27"/>
      <c r="D10" s="27"/>
      <c r="E10" s="27"/>
      <c r="F10" s="56"/>
      <c r="G10" s="9"/>
      <c r="H10" s="10"/>
      <c r="I10" s="31"/>
      <c r="J10" s="27"/>
      <c r="K10" s="27"/>
      <c r="L10" s="27"/>
      <c r="M10" s="56"/>
      <c r="N10" s="9"/>
      <c r="O10" s="10"/>
      <c r="P10" s="31">
        <v>175.4</v>
      </c>
      <c r="Q10" s="27">
        <v>251.6</v>
      </c>
      <c r="R10" s="27">
        <v>251.3</v>
      </c>
      <c r="S10" s="27">
        <v>259.8</v>
      </c>
      <c r="T10" s="56">
        <v>154.4</v>
      </c>
      <c r="U10" s="9">
        <f t="shared" si="8"/>
        <v>218.5</v>
      </c>
      <c r="V10" s="10">
        <f t="shared" si="9"/>
        <v>22.185085079845869</v>
      </c>
      <c r="W10" s="31">
        <v>7.8</v>
      </c>
      <c r="X10" s="27">
        <v>9.3000000000000007</v>
      </c>
      <c r="Y10" s="27">
        <v>5.5</v>
      </c>
      <c r="Z10" s="27">
        <v>16.5</v>
      </c>
      <c r="AA10" s="56">
        <v>12.6</v>
      </c>
      <c r="AB10" s="9">
        <f t="shared" si="11"/>
        <v>10.34</v>
      </c>
      <c r="AC10" s="54">
        <f t="shared" si="10"/>
        <v>1.9236943624183123</v>
      </c>
      <c r="AD10" s="31"/>
      <c r="AE10" s="27"/>
      <c r="AF10" s="27"/>
      <c r="AG10" s="56"/>
      <c r="AH10" s="64"/>
      <c r="AI10" s="65"/>
      <c r="AJ10" s="62"/>
      <c r="AK10" s="27"/>
      <c r="AL10" s="27"/>
      <c r="AM10" s="56"/>
      <c r="AN10" s="64"/>
      <c r="AO10" s="65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</row>
    <row r="11" spans="1:123" x14ac:dyDescent="0.25">
      <c r="A11" s="6">
        <v>10</v>
      </c>
      <c r="B11" s="31">
        <v>351.6</v>
      </c>
      <c r="C11" s="27">
        <v>463</v>
      </c>
      <c r="D11" s="27">
        <v>709.8</v>
      </c>
      <c r="E11" s="27">
        <v>546.6</v>
      </c>
      <c r="F11" s="56">
        <v>448.7</v>
      </c>
      <c r="G11" s="9">
        <f t="shared" si="2"/>
        <v>503.93999999999994</v>
      </c>
      <c r="H11" s="10">
        <f t="shared" si="3"/>
        <v>60.055487675981809</v>
      </c>
      <c r="I11" s="31">
        <v>14.1</v>
      </c>
      <c r="J11" s="27">
        <v>5.6</v>
      </c>
      <c r="K11" s="27">
        <v>3.2</v>
      </c>
      <c r="L11" s="27">
        <v>8.5</v>
      </c>
      <c r="M11" s="56">
        <v>6.2</v>
      </c>
      <c r="N11" s="9">
        <f t="shared" si="4"/>
        <v>7.5200000000000005</v>
      </c>
      <c r="O11" s="10">
        <f t="shared" si="5"/>
        <v>1.8486211077449035</v>
      </c>
      <c r="P11" s="31"/>
      <c r="Q11" s="27"/>
      <c r="R11" s="27"/>
      <c r="S11" s="27"/>
      <c r="T11" s="56"/>
      <c r="U11" s="9"/>
      <c r="V11" s="10"/>
      <c r="W11" s="31"/>
      <c r="X11" s="27"/>
      <c r="Y11" s="27"/>
      <c r="Z11" s="27"/>
      <c r="AA11" s="56"/>
      <c r="AB11" s="9"/>
      <c r="AC11" s="54"/>
      <c r="AD11" s="31">
        <v>172.1</v>
      </c>
      <c r="AE11" s="27">
        <v>221.7</v>
      </c>
      <c r="AF11" s="27">
        <v>61.5</v>
      </c>
      <c r="AG11" s="56">
        <v>351.1</v>
      </c>
      <c r="AH11" s="64">
        <f t="shared" si="6"/>
        <v>201.6</v>
      </c>
      <c r="AI11" s="65">
        <f t="shared" si="0"/>
        <v>60.036461143763866</v>
      </c>
      <c r="AJ11" s="62">
        <v>45.2</v>
      </c>
      <c r="AK11" s="27">
        <v>48.4</v>
      </c>
      <c r="AL11" s="27">
        <v>42.1</v>
      </c>
      <c r="AM11" s="56">
        <v>54.6</v>
      </c>
      <c r="AN11" s="64">
        <f t="shared" si="7"/>
        <v>47.574999999999996</v>
      </c>
      <c r="AO11" s="65">
        <f t="shared" si="12"/>
        <v>2.6715710109721331</v>
      </c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</row>
    <row r="12" spans="1:123" x14ac:dyDescent="0.25">
      <c r="A12" s="6">
        <v>12</v>
      </c>
      <c r="B12" s="31"/>
      <c r="C12" s="27"/>
      <c r="D12" s="27"/>
      <c r="E12" s="27"/>
      <c r="F12" s="56"/>
      <c r="G12" s="9"/>
      <c r="H12" s="10"/>
      <c r="I12" s="31"/>
      <c r="J12" s="27"/>
      <c r="K12" s="27"/>
      <c r="L12" s="27"/>
      <c r="M12" s="56"/>
      <c r="N12" s="9"/>
      <c r="O12" s="10"/>
      <c r="P12" s="31">
        <v>183.8</v>
      </c>
      <c r="Q12" s="27">
        <v>236.6</v>
      </c>
      <c r="R12" s="27">
        <v>337.9</v>
      </c>
      <c r="S12" s="27">
        <v>304.2</v>
      </c>
      <c r="T12" s="56">
        <v>181.7</v>
      </c>
      <c r="U12" s="9">
        <f t="shared" si="8"/>
        <v>248.84</v>
      </c>
      <c r="V12" s="10">
        <f t="shared" si="9"/>
        <v>31.531105277170347</v>
      </c>
      <c r="W12" s="31">
        <v>12.2</v>
      </c>
      <c r="X12" s="27">
        <v>9.8000000000000007</v>
      </c>
      <c r="Y12" s="27">
        <v>8.9</v>
      </c>
      <c r="Z12" s="27">
        <v>13.6</v>
      </c>
      <c r="AA12" s="56">
        <v>9.1999999999999993</v>
      </c>
      <c r="AB12" s="9">
        <f t="shared" si="11"/>
        <v>10.74</v>
      </c>
      <c r="AC12" s="54">
        <f t="shared" si="10"/>
        <v>0.92065194291871222</v>
      </c>
      <c r="AD12" s="31"/>
      <c r="AE12" s="27"/>
      <c r="AF12" s="27"/>
      <c r="AG12" s="56"/>
      <c r="AH12" s="64"/>
      <c r="AI12" s="65"/>
      <c r="AJ12" s="62"/>
      <c r="AK12" s="27"/>
      <c r="AL12" s="27"/>
      <c r="AM12" s="56"/>
      <c r="AN12" s="64"/>
      <c r="AO12" s="65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</row>
    <row r="13" spans="1:123" x14ac:dyDescent="0.25">
      <c r="A13" s="6">
        <v>13</v>
      </c>
      <c r="B13" s="31"/>
      <c r="C13" s="27"/>
      <c r="D13" s="27"/>
      <c r="E13" s="27"/>
      <c r="F13" s="56"/>
      <c r="G13" s="9"/>
      <c r="H13" s="10"/>
      <c r="I13" s="31"/>
      <c r="J13" s="27"/>
      <c r="K13" s="27"/>
      <c r="L13" s="27"/>
      <c r="M13" s="56"/>
      <c r="N13" s="9"/>
      <c r="O13" s="10"/>
      <c r="P13" s="31"/>
      <c r="Q13" s="27"/>
      <c r="R13" s="27"/>
      <c r="S13" s="27"/>
      <c r="T13" s="56"/>
      <c r="U13" s="9"/>
      <c r="V13" s="10"/>
      <c r="W13" s="31"/>
      <c r="X13" s="27"/>
      <c r="Y13" s="27"/>
      <c r="Z13" s="27"/>
      <c r="AA13" s="56"/>
      <c r="AB13" s="9"/>
      <c r="AC13" s="54"/>
      <c r="AD13" s="31">
        <v>174.6</v>
      </c>
      <c r="AE13" s="27">
        <v>271.5</v>
      </c>
      <c r="AF13" s="27">
        <v>63.1</v>
      </c>
      <c r="AG13" s="56">
        <v>354.5</v>
      </c>
      <c r="AH13" s="64">
        <f t="shared" si="6"/>
        <v>215.92500000000001</v>
      </c>
      <c r="AI13" s="65">
        <f t="shared" si="0"/>
        <v>62.819083817472752</v>
      </c>
      <c r="AJ13" s="62">
        <v>37.5</v>
      </c>
      <c r="AK13" s="27"/>
      <c r="AL13" s="27">
        <v>30</v>
      </c>
      <c r="AM13" s="56">
        <v>39.700000000000003</v>
      </c>
      <c r="AN13" s="64">
        <f t="shared" si="7"/>
        <v>35.733333333333334</v>
      </c>
      <c r="AO13" s="65">
        <f t="shared" si="12"/>
        <v>2.9361728680565036</v>
      </c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</row>
    <row r="14" spans="1:123" x14ac:dyDescent="0.25">
      <c r="A14" s="6">
        <v>14</v>
      </c>
      <c r="B14" s="31">
        <v>513.1</v>
      </c>
      <c r="C14" s="27">
        <v>874.1</v>
      </c>
      <c r="D14" s="27">
        <v>1059.5</v>
      </c>
      <c r="E14" s="27">
        <v>1077.9000000000001</v>
      </c>
      <c r="F14" s="56">
        <v>773.1</v>
      </c>
      <c r="G14" s="9">
        <f t="shared" si="2"/>
        <v>859.54</v>
      </c>
      <c r="H14" s="10">
        <f t="shared" si="3"/>
        <v>103.77129468210373</v>
      </c>
      <c r="I14" s="31">
        <v>6.2</v>
      </c>
      <c r="J14" s="27">
        <v>6.8</v>
      </c>
      <c r="K14" s="27">
        <v>4.2</v>
      </c>
      <c r="L14" s="27">
        <v>4.5</v>
      </c>
      <c r="M14" s="56">
        <v>5.5</v>
      </c>
      <c r="N14" s="9">
        <f t="shared" si="4"/>
        <v>5.4399999999999995</v>
      </c>
      <c r="O14" s="10">
        <f t="shared" si="5"/>
        <v>0.49254441424099021</v>
      </c>
      <c r="P14" s="31"/>
      <c r="Q14" s="27"/>
      <c r="R14" s="27"/>
      <c r="S14" s="27"/>
      <c r="T14" s="56"/>
      <c r="U14" s="9"/>
      <c r="V14" s="10"/>
      <c r="W14" s="31"/>
      <c r="X14" s="27"/>
      <c r="Y14" s="27"/>
      <c r="Z14" s="27"/>
      <c r="AA14" s="56"/>
      <c r="AB14" s="9"/>
      <c r="AC14" s="54"/>
      <c r="AD14" s="31"/>
      <c r="AE14" s="27"/>
      <c r="AF14" s="27"/>
      <c r="AG14" s="56"/>
      <c r="AH14" s="64"/>
      <c r="AI14" s="65"/>
      <c r="AJ14" s="62"/>
      <c r="AK14" s="27"/>
      <c r="AL14" s="27"/>
      <c r="AM14" s="56"/>
      <c r="AN14" s="64"/>
      <c r="AO14" s="65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</row>
    <row r="15" spans="1:123" x14ac:dyDescent="0.25">
      <c r="A15" s="6">
        <v>15</v>
      </c>
      <c r="B15" s="31"/>
      <c r="C15" s="27"/>
      <c r="D15" s="27"/>
      <c r="E15" s="27"/>
      <c r="F15" s="56"/>
      <c r="G15" s="9"/>
      <c r="H15" s="10"/>
      <c r="I15" s="31"/>
      <c r="J15" s="27"/>
      <c r="K15" s="27"/>
      <c r="L15" s="27"/>
      <c r="M15" s="56"/>
      <c r="N15" s="9"/>
      <c r="O15" s="10"/>
      <c r="P15" s="31">
        <v>250.5</v>
      </c>
      <c r="Q15" s="27">
        <v>292.8</v>
      </c>
      <c r="R15" s="27">
        <v>395.1</v>
      </c>
      <c r="S15" s="27">
        <v>477</v>
      </c>
      <c r="T15" s="56">
        <v>207.2</v>
      </c>
      <c r="U15" s="9">
        <f t="shared" si="8"/>
        <v>324.52000000000004</v>
      </c>
      <c r="V15" s="10">
        <f t="shared" si="9"/>
        <v>49.23453462763716</v>
      </c>
      <c r="W15" s="31">
        <v>9.1999999999999993</v>
      </c>
      <c r="X15" s="27">
        <v>15.4</v>
      </c>
      <c r="Y15" s="27">
        <v>12.6</v>
      </c>
      <c r="Z15" s="27">
        <v>7.9</v>
      </c>
      <c r="AA15" s="56">
        <v>7.3</v>
      </c>
      <c r="AB15" s="9">
        <f t="shared" si="11"/>
        <v>10.48</v>
      </c>
      <c r="AC15" s="54">
        <f t="shared" si="10"/>
        <v>1.5347312468311847</v>
      </c>
      <c r="AD15" s="31">
        <v>182.1</v>
      </c>
      <c r="AE15" s="27">
        <v>293.7</v>
      </c>
      <c r="AF15" s="27">
        <v>73.5</v>
      </c>
      <c r="AG15" s="56">
        <v>386.7</v>
      </c>
      <c r="AH15" s="64">
        <f t="shared" si="6"/>
        <v>234</v>
      </c>
      <c r="AI15" s="65">
        <f t="shared" si="0"/>
        <v>67.906332547119632</v>
      </c>
      <c r="AJ15" s="62">
        <v>32.200000000000003</v>
      </c>
      <c r="AK15" s="27"/>
      <c r="AL15" s="27"/>
      <c r="AM15" s="56">
        <v>15.3</v>
      </c>
      <c r="AN15" s="64">
        <f t="shared" si="7"/>
        <v>23.75</v>
      </c>
      <c r="AO15" s="65">
        <f t="shared" si="12"/>
        <v>8.4500000000000082</v>
      </c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</row>
    <row r="16" spans="1:123" ht="15.75" thickBot="1" x14ac:dyDescent="0.3">
      <c r="A16" s="6">
        <v>19</v>
      </c>
      <c r="B16" s="33"/>
      <c r="C16" s="34"/>
      <c r="D16" s="34"/>
      <c r="E16" s="34"/>
      <c r="F16" s="57"/>
      <c r="G16" s="17"/>
      <c r="H16" s="18"/>
      <c r="I16" s="33"/>
      <c r="J16" s="34"/>
      <c r="K16" s="34"/>
      <c r="L16" s="34"/>
      <c r="M16" s="57"/>
      <c r="N16" s="17"/>
      <c r="O16" s="18"/>
      <c r="P16" s="33">
        <v>285.10000000000002</v>
      </c>
      <c r="Q16" s="34">
        <v>378.4</v>
      </c>
      <c r="R16" s="34">
        <v>469.8</v>
      </c>
      <c r="S16" s="34">
        <v>492.3</v>
      </c>
      <c r="T16" s="57">
        <v>306.3</v>
      </c>
      <c r="U16" s="17">
        <f t="shared" si="8"/>
        <v>386.38</v>
      </c>
      <c r="V16" s="18">
        <f t="shared" si="9"/>
        <v>41.780418858599418</v>
      </c>
      <c r="W16" s="33">
        <v>3.6</v>
      </c>
      <c r="X16" s="34">
        <v>4.8</v>
      </c>
      <c r="Y16" s="34">
        <v>5.2</v>
      </c>
      <c r="Z16" s="34">
        <v>6.7</v>
      </c>
      <c r="AA16" s="57">
        <v>6.8</v>
      </c>
      <c r="AB16" s="17">
        <f t="shared" si="11"/>
        <v>5.42</v>
      </c>
      <c r="AC16" s="55">
        <f t="shared" si="10"/>
        <v>0.60365553091146318</v>
      </c>
      <c r="AD16" s="59"/>
      <c r="AE16" s="60"/>
      <c r="AF16" s="60"/>
      <c r="AG16" s="61"/>
      <c r="AH16" s="66"/>
      <c r="AI16" s="67"/>
      <c r="AJ16" s="63"/>
      <c r="AK16" s="60"/>
      <c r="AL16" s="60"/>
      <c r="AM16" s="61"/>
      <c r="AN16" s="66"/>
      <c r="AO16" s="67"/>
      <c r="AR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</row>
    <row r="21" spans="1:104" ht="15.75" thickBot="1" x14ac:dyDescent="0.3"/>
    <row r="22" spans="1:104" ht="21" customHeight="1" thickBot="1" x14ac:dyDescent="0.35">
      <c r="A22" s="184" t="s">
        <v>164</v>
      </c>
      <c r="B22" s="185"/>
      <c r="C22" s="185"/>
      <c r="D22" s="185"/>
      <c r="E22" s="185"/>
      <c r="F22" s="185"/>
      <c r="G22" s="185"/>
      <c r="H22" s="185"/>
      <c r="I22" s="185"/>
      <c r="J22" s="185"/>
      <c r="K22" s="185"/>
      <c r="L22" s="185"/>
      <c r="M22" s="185"/>
      <c r="N22" s="185"/>
      <c r="O22" s="185"/>
      <c r="P22" s="185"/>
      <c r="Q22" s="185"/>
      <c r="R22" s="185"/>
      <c r="S22" s="185"/>
      <c r="T22" s="185"/>
      <c r="U22" s="185"/>
      <c r="V22" s="185"/>
      <c r="W22" s="185"/>
      <c r="X22" s="185"/>
      <c r="Y22" s="185"/>
      <c r="Z22" s="185"/>
      <c r="AA22" s="185"/>
      <c r="AB22" s="185"/>
      <c r="AC22" s="185"/>
      <c r="AD22" s="185"/>
      <c r="AE22" s="185"/>
      <c r="AF22" s="185"/>
      <c r="AG22" s="185"/>
      <c r="AH22" s="185"/>
      <c r="AI22" s="185"/>
      <c r="AJ22" s="185"/>
      <c r="AK22" s="185"/>
      <c r="AL22" s="185"/>
      <c r="AM22" s="185"/>
      <c r="AN22" s="185"/>
      <c r="AO22" s="185"/>
      <c r="AP22" s="185"/>
      <c r="AQ22" s="185"/>
      <c r="AR22" s="185"/>
      <c r="AS22" s="185"/>
      <c r="AT22" s="185"/>
      <c r="AU22" s="185"/>
      <c r="AV22" s="185"/>
      <c r="AW22" s="185"/>
      <c r="AX22" s="185"/>
      <c r="AY22" s="185"/>
      <c r="AZ22" s="185"/>
      <c r="BA22" s="185"/>
      <c r="BB22" s="185"/>
      <c r="BC22" s="185"/>
      <c r="BD22" s="185"/>
      <c r="BE22" s="185"/>
      <c r="BF22" s="185"/>
      <c r="BG22" s="186"/>
    </row>
    <row r="23" spans="1:104" ht="15.75" thickBot="1" x14ac:dyDescent="0.3">
      <c r="A23" s="39" t="s">
        <v>27</v>
      </c>
      <c r="B23" s="156" t="s">
        <v>29</v>
      </c>
      <c r="C23" s="157"/>
      <c r="D23" s="157"/>
      <c r="E23" s="157"/>
      <c r="F23" s="157"/>
      <c r="G23" s="157"/>
      <c r="H23" s="158"/>
      <c r="I23" s="156" t="s">
        <v>38</v>
      </c>
      <c r="J23" s="157"/>
      <c r="K23" s="157"/>
      <c r="L23" s="157"/>
      <c r="M23" s="157"/>
      <c r="N23" s="157"/>
      <c r="O23" s="158"/>
      <c r="P23" s="156" t="s">
        <v>30</v>
      </c>
      <c r="Q23" s="157"/>
      <c r="R23" s="157"/>
      <c r="S23" s="157"/>
      <c r="T23" s="157"/>
      <c r="U23" s="157"/>
      <c r="V23" s="158"/>
      <c r="W23" s="156" t="s">
        <v>39</v>
      </c>
      <c r="X23" s="157"/>
      <c r="Y23" s="157"/>
      <c r="Z23" s="157"/>
      <c r="AA23" s="157"/>
      <c r="AB23" s="157"/>
      <c r="AC23" s="158"/>
      <c r="AD23" s="156" t="s">
        <v>32</v>
      </c>
      <c r="AE23" s="157"/>
      <c r="AF23" s="157"/>
      <c r="AG23" s="157"/>
      <c r="AH23" s="157"/>
      <c r="AI23" s="157"/>
      <c r="AJ23" s="158"/>
      <c r="AK23" s="156" t="s">
        <v>40</v>
      </c>
      <c r="AL23" s="157"/>
      <c r="AM23" s="157"/>
      <c r="AN23" s="157"/>
      <c r="AO23" s="157"/>
      <c r="AP23" s="157"/>
      <c r="AQ23" s="157"/>
      <c r="AR23" s="156" t="s">
        <v>34</v>
      </c>
      <c r="AS23" s="157"/>
      <c r="AT23" s="157"/>
      <c r="AU23" s="157"/>
      <c r="AV23" s="157"/>
      <c r="AW23" s="157"/>
      <c r="AX23" s="157"/>
      <c r="AY23" s="158"/>
      <c r="AZ23" s="156" t="s">
        <v>41</v>
      </c>
      <c r="BA23" s="157"/>
      <c r="BB23" s="157"/>
      <c r="BC23" s="157"/>
      <c r="BD23" s="157"/>
      <c r="BE23" s="157"/>
      <c r="BF23" s="157"/>
      <c r="BG23" s="158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</row>
    <row r="24" spans="1:104" ht="15.75" thickTop="1" x14ac:dyDescent="0.25">
      <c r="A24" s="39"/>
      <c r="B24" s="159"/>
      <c r="C24" s="160"/>
      <c r="D24" s="160"/>
      <c r="E24" s="160"/>
      <c r="F24" s="187"/>
      <c r="G24" s="11" t="s">
        <v>1</v>
      </c>
      <c r="H24" s="12" t="s">
        <v>2</v>
      </c>
      <c r="I24" s="159"/>
      <c r="J24" s="160"/>
      <c r="K24" s="160"/>
      <c r="L24" s="160"/>
      <c r="M24" s="187"/>
      <c r="N24" s="11" t="s">
        <v>1</v>
      </c>
      <c r="O24" s="12" t="s">
        <v>2</v>
      </c>
      <c r="P24" s="159"/>
      <c r="Q24" s="160"/>
      <c r="R24" s="160"/>
      <c r="S24" s="160"/>
      <c r="T24" s="187"/>
      <c r="U24" s="11" t="s">
        <v>1</v>
      </c>
      <c r="V24" s="12" t="s">
        <v>2</v>
      </c>
      <c r="W24" s="159"/>
      <c r="X24" s="160"/>
      <c r="Y24" s="160"/>
      <c r="Z24" s="160"/>
      <c r="AA24" s="187"/>
      <c r="AB24" s="11" t="s">
        <v>1</v>
      </c>
      <c r="AC24" s="12" t="s">
        <v>2</v>
      </c>
      <c r="AD24" s="159"/>
      <c r="AE24" s="160"/>
      <c r="AF24" s="160"/>
      <c r="AG24" s="160"/>
      <c r="AH24" s="187"/>
      <c r="AI24" s="11" t="s">
        <v>1</v>
      </c>
      <c r="AJ24" s="12" t="s">
        <v>2</v>
      </c>
      <c r="AK24" s="159"/>
      <c r="AL24" s="160"/>
      <c r="AM24" s="160"/>
      <c r="AN24" s="160"/>
      <c r="AO24" s="187"/>
      <c r="AP24" s="11" t="s">
        <v>1</v>
      </c>
      <c r="AQ24" s="58" t="s">
        <v>2</v>
      </c>
      <c r="AR24" s="159"/>
      <c r="AS24" s="160"/>
      <c r="AT24" s="160"/>
      <c r="AU24" s="160"/>
      <c r="AV24" s="160"/>
      <c r="AW24" s="187"/>
      <c r="AX24" s="11" t="s">
        <v>1</v>
      </c>
      <c r="AY24" s="12" t="s">
        <v>2</v>
      </c>
      <c r="AZ24" s="159"/>
      <c r="BA24" s="160"/>
      <c r="BB24" s="160"/>
      <c r="BC24" s="160"/>
      <c r="BD24" s="160"/>
      <c r="BE24" s="187"/>
      <c r="BF24" s="11" t="s">
        <v>1</v>
      </c>
      <c r="BG24" s="12" t="s">
        <v>2</v>
      </c>
    </row>
    <row r="25" spans="1:104" x14ac:dyDescent="0.25">
      <c r="A25" s="39">
        <v>0</v>
      </c>
      <c r="B25" s="31">
        <v>97.5</v>
      </c>
      <c r="C25" s="27">
        <v>97.3</v>
      </c>
      <c r="D25" s="27">
        <v>103.5</v>
      </c>
      <c r="E25" s="27">
        <v>197.9</v>
      </c>
      <c r="F25" s="56">
        <v>127.8</v>
      </c>
      <c r="G25" s="9">
        <f>AVERAGE(B25:F25)</f>
        <v>124.8</v>
      </c>
      <c r="H25" s="10">
        <f>STDEV(B25:F25)/SQRT(COUNT(B25:F25))</f>
        <v>19.115229530403251</v>
      </c>
      <c r="I25" s="31">
        <v>107.8</v>
      </c>
      <c r="J25" s="27">
        <v>105.7</v>
      </c>
      <c r="K25" s="27">
        <v>95.1</v>
      </c>
      <c r="L25" s="27">
        <v>199.9</v>
      </c>
      <c r="M25" s="56">
        <v>102.1</v>
      </c>
      <c r="N25" s="9">
        <f>AVERAGE(I25:M25)</f>
        <v>122.12</v>
      </c>
      <c r="O25" s="10">
        <f>STDEV(I25:M25)/SQRT(COUNT(I25:M25))</f>
        <v>19.56436556599779</v>
      </c>
      <c r="P25" s="31">
        <v>149.9</v>
      </c>
      <c r="Q25" s="27">
        <v>103.4</v>
      </c>
      <c r="R25" s="27">
        <v>155.6</v>
      </c>
      <c r="S25" s="27">
        <v>153.19999999999999</v>
      </c>
      <c r="T25" s="56">
        <v>107.8</v>
      </c>
      <c r="U25" s="9">
        <f>AVERAGE(P25:T25)</f>
        <v>133.97999999999996</v>
      </c>
      <c r="V25" s="10">
        <f>STDEV(P25:T25)/SQRT(COUNT(P25:T25))</f>
        <v>11.642181926082515</v>
      </c>
      <c r="W25" s="31">
        <v>141.19999999999999</v>
      </c>
      <c r="X25" s="27">
        <v>153.5</v>
      </c>
      <c r="Y25" s="27">
        <v>92.8</v>
      </c>
      <c r="Z25" s="27">
        <v>153.69999999999999</v>
      </c>
      <c r="AA25" s="56">
        <v>147.1</v>
      </c>
      <c r="AB25" s="9">
        <f>AVERAGE(W25:AA25)</f>
        <v>137.66000000000003</v>
      </c>
      <c r="AC25" s="10">
        <f>STDEV(W25:AA25)/SQRT(COUNT(W25:AA25))</f>
        <v>11.450441039540776</v>
      </c>
      <c r="AD25" s="31">
        <v>177</v>
      </c>
      <c r="AE25" s="27">
        <v>95.9</v>
      </c>
      <c r="AF25" s="27">
        <v>155.1</v>
      </c>
      <c r="AG25" s="27">
        <v>123.4</v>
      </c>
      <c r="AH25" s="56">
        <v>126.5</v>
      </c>
      <c r="AI25" s="9">
        <f>AVERAGE(AD25:AH25)</f>
        <v>135.57999999999998</v>
      </c>
      <c r="AJ25" s="10">
        <f>STDEV(AD25:AH25)/SQRT(COUNT(AD25:AH25))</f>
        <v>13.967727087826402</v>
      </c>
      <c r="AK25" s="31">
        <v>188.2</v>
      </c>
      <c r="AL25" s="27">
        <v>150</v>
      </c>
      <c r="AM25" s="27">
        <v>111.8</v>
      </c>
      <c r="AN25" s="27">
        <v>131.9</v>
      </c>
      <c r="AO25" s="56">
        <v>116.1</v>
      </c>
      <c r="AP25" s="9">
        <f>AVERAGE(AK25:AO25)</f>
        <v>139.6</v>
      </c>
      <c r="AQ25" s="54">
        <f>STDEV(AK25:AO25)/SQRT(COUNT(AK25:AO25))</f>
        <v>13.882542994710994</v>
      </c>
      <c r="AR25" s="31">
        <v>248.1</v>
      </c>
      <c r="AS25" s="27">
        <v>228.6</v>
      </c>
      <c r="AT25" s="27">
        <v>66.099999999999994</v>
      </c>
      <c r="AU25" s="27">
        <v>212.9</v>
      </c>
      <c r="AV25" s="27">
        <v>53.9</v>
      </c>
      <c r="AW25" s="56">
        <v>69.900000000000006</v>
      </c>
      <c r="AX25" s="9">
        <f>AVERAGE(AR25:AW25)</f>
        <v>146.58333333333331</v>
      </c>
      <c r="AY25" s="10">
        <f>STDEV(AR25:AW25)/SQRT(COUNT(AR25:AW25))</f>
        <v>37.584734637586301</v>
      </c>
      <c r="AZ25" s="31">
        <v>236.2</v>
      </c>
      <c r="BA25" s="27">
        <v>73.3</v>
      </c>
      <c r="BB25" s="27">
        <v>140.19999999999999</v>
      </c>
      <c r="BC25" s="27">
        <v>238.3</v>
      </c>
      <c r="BD25" s="27">
        <v>89.8</v>
      </c>
      <c r="BE25" s="56">
        <v>49.5</v>
      </c>
      <c r="BF25" s="9">
        <f>AVERAGE(AZ25:BE25)</f>
        <v>137.88333333333333</v>
      </c>
      <c r="BG25" s="10">
        <f>STDEV(AZ25:BE25)/SQRT(COUNT(AZ25:BE25))</f>
        <v>33.689596976580852</v>
      </c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</row>
    <row r="26" spans="1:104" x14ac:dyDescent="0.25">
      <c r="A26" s="39">
        <v>2</v>
      </c>
      <c r="B26" s="31"/>
      <c r="C26" s="27"/>
      <c r="D26" s="27"/>
      <c r="E26" s="27"/>
      <c r="F26" s="56"/>
      <c r="G26" s="9"/>
      <c r="H26" s="10"/>
      <c r="I26" s="31"/>
      <c r="J26" s="27"/>
      <c r="K26" s="27"/>
      <c r="L26" s="27"/>
      <c r="M26" s="56"/>
      <c r="N26" s="9"/>
      <c r="O26" s="10"/>
      <c r="P26" s="31"/>
      <c r="Q26" s="27"/>
      <c r="R26" s="27"/>
      <c r="S26" s="27"/>
      <c r="T26" s="56"/>
      <c r="U26" s="9"/>
      <c r="V26" s="10"/>
      <c r="W26" s="31"/>
      <c r="X26" s="27"/>
      <c r="Y26" s="27"/>
      <c r="Z26" s="27"/>
      <c r="AA26" s="56"/>
      <c r="AB26" s="9"/>
      <c r="AC26" s="10"/>
      <c r="AD26" s="31"/>
      <c r="AE26" s="27"/>
      <c r="AF26" s="27"/>
      <c r="AG26" s="27"/>
      <c r="AH26" s="56"/>
      <c r="AI26" s="9"/>
      <c r="AJ26" s="10"/>
      <c r="AK26" s="31"/>
      <c r="AL26" s="27"/>
      <c r="AM26" s="27"/>
      <c r="AN26" s="27"/>
      <c r="AO26" s="56"/>
      <c r="AP26" s="9"/>
      <c r="AQ26" s="54"/>
      <c r="AR26" s="31">
        <v>294.5</v>
      </c>
      <c r="AS26" s="27">
        <v>291.3</v>
      </c>
      <c r="AT26" s="27">
        <v>112.1</v>
      </c>
      <c r="AU26" s="27">
        <v>275.7</v>
      </c>
      <c r="AV26" s="27">
        <v>66.7</v>
      </c>
      <c r="AW26" s="56">
        <v>68.8</v>
      </c>
      <c r="AX26" s="9">
        <f t="shared" ref="AX26:AX44" si="13">AVERAGE(AR26:AW26)</f>
        <v>184.85</v>
      </c>
      <c r="AY26" s="10">
        <f t="shared" ref="AY26:AY44" si="14">STDEV(AR26:AW26)/SQRT(COUNT(AR26:AW26))</f>
        <v>46.306239680342578</v>
      </c>
      <c r="AZ26" s="31">
        <v>281</v>
      </c>
      <c r="BA26" s="27">
        <v>92.1</v>
      </c>
      <c r="BB26" s="27">
        <v>196.6</v>
      </c>
      <c r="BC26" s="27">
        <v>285.89999999999998</v>
      </c>
      <c r="BD26" s="27">
        <v>106.7</v>
      </c>
      <c r="BE26" s="56">
        <v>54.4</v>
      </c>
      <c r="BF26" s="9">
        <f t="shared" ref="BF26:BF44" si="15">AVERAGE(AZ26:BE26)</f>
        <v>169.45000000000002</v>
      </c>
      <c r="BG26" s="10">
        <f t="shared" ref="BG26:BG44" si="16">STDEV(AZ26:BE26)/SQRT(COUNT(AZ26:BE26))</f>
        <v>40.783254324947286</v>
      </c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</row>
    <row r="27" spans="1:104" x14ac:dyDescent="0.25">
      <c r="A27" s="39">
        <v>3</v>
      </c>
      <c r="B27" s="31">
        <v>157</v>
      </c>
      <c r="C27" s="27">
        <v>130</v>
      </c>
      <c r="D27" s="27">
        <v>171.5</v>
      </c>
      <c r="E27" s="27">
        <v>310.7</v>
      </c>
      <c r="F27" s="56">
        <v>266.5</v>
      </c>
      <c r="G27" s="9">
        <f t="shared" ref="G27:G43" si="17">AVERAGE(B27:F27)</f>
        <v>207.14000000000001</v>
      </c>
      <c r="H27" s="10">
        <f t="shared" ref="H27:H43" si="18">STDEV(B27:F27)/SQRT(COUNT(B27:F27))</f>
        <v>34.628811703551136</v>
      </c>
      <c r="I27" s="31">
        <v>112.1</v>
      </c>
      <c r="J27" s="27">
        <v>134.19999999999999</v>
      </c>
      <c r="K27" s="27">
        <v>99.4</v>
      </c>
      <c r="L27" s="27">
        <v>155.19999999999999</v>
      </c>
      <c r="M27" s="56">
        <v>81.8</v>
      </c>
      <c r="N27" s="9">
        <f t="shared" ref="N27:N43" si="19">AVERAGE(I27:M27)</f>
        <v>116.53999999999999</v>
      </c>
      <c r="O27" s="10">
        <f t="shared" ref="O27:O43" si="20">STDEV(I27:M27)/SQRT(COUNT(I27:M27))</f>
        <v>12.897348564724503</v>
      </c>
      <c r="P27" s="31"/>
      <c r="Q27" s="27"/>
      <c r="R27" s="27"/>
      <c r="S27" s="27"/>
      <c r="T27" s="56"/>
      <c r="U27" s="9"/>
      <c r="V27" s="10"/>
      <c r="W27" s="31"/>
      <c r="X27" s="27"/>
      <c r="Y27" s="27"/>
      <c r="Z27" s="27"/>
      <c r="AA27" s="56"/>
      <c r="AB27" s="9"/>
      <c r="AC27" s="10"/>
      <c r="AD27" s="31">
        <v>167.7</v>
      </c>
      <c r="AE27" s="27">
        <v>118.2</v>
      </c>
      <c r="AF27" s="27">
        <v>147.80000000000001</v>
      </c>
      <c r="AG27" s="27">
        <v>152.6</v>
      </c>
      <c r="AH27" s="56">
        <v>137.9</v>
      </c>
      <c r="AI27" s="9">
        <f t="shared" ref="AI27:AI42" si="21">AVERAGE(AD27:AH27)</f>
        <v>144.83999999999997</v>
      </c>
      <c r="AJ27" s="10">
        <f t="shared" ref="AJ27:AJ29" si="22">STDEV(AD27:AH27)/SQRT(COUNT(AD27:AH27))</f>
        <v>8.2140489406870039</v>
      </c>
      <c r="AK27" s="31">
        <v>186.1</v>
      </c>
      <c r="AL27" s="27">
        <v>162.30000000000001</v>
      </c>
      <c r="AM27" s="27">
        <v>108.7</v>
      </c>
      <c r="AN27" s="27">
        <v>128.4</v>
      </c>
      <c r="AO27" s="56">
        <v>136.5</v>
      </c>
      <c r="AP27" s="9">
        <f t="shared" ref="AP27:AP42" si="23">AVERAGE(AK27:AO27)</f>
        <v>144.4</v>
      </c>
      <c r="AQ27" s="54">
        <f t="shared" ref="AQ27" si="24">STDEV(AK27:AO27)/SQRT(COUNT(AK27:AO27))</f>
        <v>13.513326755466244</v>
      </c>
      <c r="AR27" s="31"/>
      <c r="AS27" s="27"/>
      <c r="AT27" s="27"/>
      <c r="AU27" s="27"/>
      <c r="AV27" s="27"/>
      <c r="AW27" s="56"/>
      <c r="AX27" s="9"/>
      <c r="AY27" s="10"/>
      <c r="AZ27" s="31"/>
      <c r="BA27" s="27"/>
      <c r="BB27" s="27"/>
      <c r="BC27" s="27"/>
      <c r="BD27" s="27"/>
      <c r="BE27" s="56"/>
      <c r="BF27" s="9"/>
      <c r="BG27" s="10"/>
    </row>
    <row r="28" spans="1:104" x14ac:dyDescent="0.25">
      <c r="A28" s="39">
        <v>4</v>
      </c>
      <c r="B28" s="31"/>
      <c r="C28" s="27"/>
      <c r="D28" s="27"/>
      <c r="E28" s="27"/>
      <c r="F28" s="56"/>
      <c r="G28" s="9"/>
      <c r="H28" s="10"/>
      <c r="I28" s="31"/>
      <c r="J28" s="27"/>
      <c r="K28" s="27"/>
      <c r="L28" s="27"/>
      <c r="M28" s="56"/>
      <c r="N28" s="9"/>
      <c r="O28" s="10"/>
      <c r="P28" s="31">
        <v>188.8</v>
      </c>
      <c r="Q28" s="27">
        <v>229.5</v>
      </c>
      <c r="R28" s="27">
        <v>253.9</v>
      </c>
      <c r="S28" s="27">
        <v>215.4</v>
      </c>
      <c r="T28" s="56">
        <v>201.6</v>
      </c>
      <c r="U28" s="9">
        <f>AVERAGE(P28:T28)</f>
        <v>217.84</v>
      </c>
      <c r="V28" s="10">
        <f>STDEV(P28:T28)/SQRT(COUNT(P28:T28))</f>
        <v>11.290022143468068</v>
      </c>
      <c r="W28" s="31">
        <v>161.9</v>
      </c>
      <c r="X28" s="27">
        <v>216.5</v>
      </c>
      <c r="Y28" s="27">
        <v>114.4</v>
      </c>
      <c r="Z28" s="27">
        <v>171.7</v>
      </c>
      <c r="AA28" s="56">
        <v>121.2</v>
      </c>
      <c r="AB28" s="9">
        <f>AVERAGE(W28:AA28)</f>
        <v>157.14000000000001</v>
      </c>
      <c r="AC28" s="10">
        <f>STDEV(W28:AA28)/SQRT(COUNT(W28:AA28))</f>
        <v>18.542723640285406</v>
      </c>
      <c r="AD28" s="31"/>
      <c r="AE28" s="27"/>
      <c r="AF28" s="27"/>
      <c r="AG28" s="27"/>
      <c r="AH28" s="56"/>
      <c r="AI28" s="9"/>
      <c r="AJ28" s="10"/>
      <c r="AK28" s="31"/>
      <c r="AL28" s="27"/>
      <c r="AM28" s="27"/>
      <c r="AN28" s="27"/>
      <c r="AO28" s="56"/>
      <c r="AP28" s="9"/>
      <c r="AQ28" s="54"/>
      <c r="AR28" s="31">
        <v>341.6</v>
      </c>
      <c r="AS28" s="27">
        <v>466.2</v>
      </c>
      <c r="AT28" s="27">
        <v>133</v>
      </c>
      <c r="AU28" s="27">
        <v>326.89999999999998</v>
      </c>
      <c r="AV28" s="27">
        <v>92.6</v>
      </c>
      <c r="AW28" s="56">
        <v>83.6</v>
      </c>
      <c r="AX28" s="9">
        <f t="shared" si="13"/>
        <v>240.64999999999995</v>
      </c>
      <c r="AY28" s="10">
        <f t="shared" si="14"/>
        <v>64.980713805456716</v>
      </c>
      <c r="AZ28" s="31">
        <v>309.2</v>
      </c>
      <c r="BA28" s="27">
        <v>110</v>
      </c>
      <c r="BB28" s="27">
        <v>203</v>
      </c>
      <c r="BC28" s="27">
        <v>306.60000000000002</v>
      </c>
      <c r="BD28" s="27">
        <v>133.9</v>
      </c>
      <c r="BE28" s="56">
        <v>66.3</v>
      </c>
      <c r="BF28" s="9">
        <f t="shared" si="15"/>
        <v>188.16666666666666</v>
      </c>
      <c r="BG28" s="10">
        <f t="shared" si="16"/>
        <v>41.953121986861056</v>
      </c>
    </row>
    <row r="29" spans="1:104" x14ac:dyDescent="0.25">
      <c r="A29" s="39">
        <v>5</v>
      </c>
      <c r="B29" s="31">
        <v>211.1</v>
      </c>
      <c r="C29" s="27">
        <v>209</v>
      </c>
      <c r="D29" s="27">
        <v>236.9</v>
      </c>
      <c r="E29" s="27">
        <v>497.9</v>
      </c>
      <c r="F29" s="56">
        <v>383.9</v>
      </c>
      <c r="G29" s="9">
        <f t="shared" si="17"/>
        <v>307.76000000000005</v>
      </c>
      <c r="H29" s="10">
        <f t="shared" si="18"/>
        <v>57.475365157604621</v>
      </c>
      <c r="I29" s="31">
        <v>110.7</v>
      </c>
      <c r="J29" s="27">
        <v>124.6</v>
      </c>
      <c r="K29" s="27">
        <v>91.3</v>
      </c>
      <c r="L29" s="27">
        <v>161.5</v>
      </c>
      <c r="M29" s="56">
        <v>59</v>
      </c>
      <c r="N29" s="9">
        <f t="shared" si="19"/>
        <v>109.42</v>
      </c>
      <c r="O29" s="10">
        <f t="shared" si="20"/>
        <v>17.051258018105276</v>
      </c>
      <c r="P29" s="31"/>
      <c r="Q29" s="27"/>
      <c r="R29" s="27"/>
      <c r="S29" s="27"/>
      <c r="T29" s="56"/>
      <c r="U29" s="9"/>
      <c r="V29" s="10"/>
      <c r="W29" s="31"/>
      <c r="X29" s="27"/>
      <c r="Y29" s="27"/>
      <c r="Z29" s="27"/>
      <c r="AA29" s="56"/>
      <c r="AB29" s="9"/>
      <c r="AC29" s="10"/>
      <c r="AD29" s="31">
        <v>220.2</v>
      </c>
      <c r="AE29" s="27">
        <v>132.5</v>
      </c>
      <c r="AF29" s="27">
        <v>187</v>
      </c>
      <c r="AG29" s="27">
        <v>149.69999999999999</v>
      </c>
      <c r="AH29" s="56">
        <v>145.19999999999999</v>
      </c>
      <c r="AI29" s="9">
        <f t="shared" si="21"/>
        <v>166.92000000000002</v>
      </c>
      <c r="AJ29" s="10">
        <f t="shared" si="22"/>
        <v>16.116742847113873</v>
      </c>
      <c r="AK29" s="31">
        <v>189.7</v>
      </c>
      <c r="AL29" s="27">
        <v>215.5</v>
      </c>
      <c r="AM29" s="27">
        <v>111.6</v>
      </c>
      <c r="AN29" s="27">
        <v>100</v>
      </c>
      <c r="AO29" s="56">
        <v>140.9</v>
      </c>
      <c r="AP29" s="9">
        <f t="shared" si="23"/>
        <v>151.54</v>
      </c>
      <c r="AQ29" s="54">
        <f>STDEV(AK29:AO29)/SQRT(COUNT(AK29:AO29))</f>
        <v>22.261909172395811</v>
      </c>
      <c r="AR29" s="31"/>
      <c r="AS29" s="27"/>
      <c r="AT29" s="27"/>
      <c r="AU29" s="27"/>
      <c r="AV29" s="27"/>
      <c r="AW29" s="56"/>
      <c r="AX29" s="9"/>
      <c r="AY29" s="10"/>
      <c r="AZ29" s="31"/>
      <c r="BA29" s="27"/>
      <c r="BB29" s="27"/>
      <c r="BC29" s="27"/>
      <c r="BD29" s="27"/>
      <c r="BE29" s="56"/>
      <c r="BF29" s="9"/>
      <c r="BG29" s="10"/>
    </row>
    <row r="30" spans="1:104" x14ac:dyDescent="0.25">
      <c r="A30" s="39">
        <v>6</v>
      </c>
      <c r="B30" s="31"/>
      <c r="C30" s="27"/>
      <c r="D30" s="27"/>
      <c r="E30" s="27"/>
      <c r="F30" s="56"/>
      <c r="G30" s="9"/>
      <c r="H30" s="10"/>
      <c r="I30" s="31"/>
      <c r="J30" s="27"/>
      <c r="K30" s="27"/>
      <c r="L30" s="27"/>
      <c r="M30" s="56"/>
      <c r="N30" s="9"/>
      <c r="O30" s="10"/>
      <c r="P30" s="31">
        <v>269.3</v>
      </c>
      <c r="Q30" s="27">
        <v>368.6</v>
      </c>
      <c r="R30" s="27">
        <v>387.2</v>
      </c>
      <c r="S30" s="27">
        <v>335.2</v>
      </c>
      <c r="T30" s="56">
        <v>359.6</v>
      </c>
      <c r="U30" s="9">
        <f>AVERAGE(P30:T30)</f>
        <v>343.98</v>
      </c>
      <c r="V30" s="10">
        <f>STDEV(P30:T30)/SQRT(COUNT(P30:T30))</f>
        <v>20.460068426082962</v>
      </c>
      <c r="W30" s="31">
        <v>198</v>
      </c>
      <c r="X30" s="27">
        <v>281</v>
      </c>
      <c r="Y30" s="27">
        <v>91.9</v>
      </c>
      <c r="Z30" s="27">
        <v>175.8</v>
      </c>
      <c r="AA30" s="56">
        <v>56.7</v>
      </c>
      <c r="AB30" s="9">
        <f>AVERAGE(W30:AA30)</f>
        <v>160.68</v>
      </c>
      <c r="AC30" s="10">
        <f>STDEV(W30:AA30)/SQRT(COUNT(W30:AA30))</f>
        <v>39.774884035028926</v>
      </c>
      <c r="AD30" s="31"/>
      <c r="AE30" s="27"/>
      <c r="AF30" s="27"/>
      <c r="AG30" s="27"/>
      <c r="AH30" s="56"/>
      <c r="AI30" s="9"/>
      <c r="AJ30" s="10"/>
      <c r="AK30" s="31"/>
      <c r="AL30" s="27"/>
      <c r="AM30" s="27"/>
      <c r="AN30" s="27"/>
      <c r="AO30" s="56"/>
      <c r="AP30" s="9"/>
      <c r="AQ30" s="54"/>
      <c r="AR30" s="31"/>
      <c r="AS30" s="27"/>
      <c r="AT30" s="27"/>
      <c r="AU30" s="27"/>
      <c r="AV30" s="27"/>
      <c r="AW30" s="56"/>
      <c r="AX30" s="9"/>
      <c r="AY30" s="10"/>
      <c r="AZ30" s="31"/>
      <c r="BA30" s="27"/>
      <c r="BB30" s="27"/>
      <c r="BC30" s="27"/>
      <c r="BD30" s="27"/>
      <c r="BE30" s="56"/>
      <c r="BF30" s="9"/>
      <c r="BG30" s="10"/>
    </row>
    <row r="31" spans="1:104" x14ac:dyDescent="0.25">
      <c r="A31" s="39">
        <v>7</v>
      </c>
      <c r="B31" s="31">
        <v>257</v>
      </c>
      <c r="C31" s="27">
        <v>241.2</v>
      </c>
      <c r="D31" s="27">
        <v>284.10000000000002</v>
      </c>
      <c r="E31" s="27">
        <v>571.5</v>
      </c>
      <c r="F31" s="56">
        <v>600.20000000000005</v>
      </c>
      <c r="G31" s="9">
        <f t="shared" si="17"/>
        <v>390.8</v>
      </c>
      <c r="H31" s="10">
        <f>STDEV(B31:F31)/SQRT(COUNT(B31:F31))</f>
        <v>80.052588965004773</v>
      </c>
      <c r="I31" s="31">
        <v>142.19999999999999</v>
      </c>
      <c r="J31" s="27">
        <v>98.8</v>
      </c>
      <c r="K31" s="27">
        <v>83.2</v>
      </c>
      <c r="L31" s="27">
        <v>177.7</v>
      </c>
      <c r="M31" s="56">
        <v>65</v>
      </c>
      <c r="N31" s="9">
        <f t="shared" si="19"/>
        <v>113.38</v>
      </c>
      <c r="O31" s="10">
        <f t="shared" si="20"/>
        <v>20.532520546683987</v>
      </c>
      <c r="P31" s="31"/>
      <c r="Q31" s="27"/>
      <c r="R31" s="27"/>
      <c r="S31" s="27"/>
      <c r="T31" s="56"/>
      <c r="U31" s="9"/>
      <c r="V31" s="10"/>
      <c r="W31" s="31"/>
      <c r="X31" s="27"/>
      <c r="Y31" s="27"/>
      <c r="Z31" s="27"/>
      <c r="AA31" s="56"/>
      <c r="AB31" s="9"/>
      <c r="AC31" s="10"/>
      <c r="AD31" s="31">
        <v>237.5</v>
      </c>
      <c r="AE31" s="27">
        <v>136.5</v>
      </c>
      <c r="AF31" s="27">
        <v>186.3</v>
      </c>
      <c r="AG31" s="27">
        <v>160.4</v>
      </c>
      <c r="AH31" s="56">
        <v>137.5</v>
      </c>
      <c r="AI31" s="9">
        <f t="shared" si="21"/>
        <v>171.64</v>
      </c>
      <c r="AJ31" s="10">
        <f>STDEV(AD31:AH31)/SQRT(COUNT(AD31:AH31))</f>
        <v>18.813760921198121</v>
      </c>
      <c r="AK31" s="31">
        <v>169.7</v>
      </c>
      <c r="AL31" s="27">
        <v>214.2</v>
      </c>
      <c r="AM31" s="27">
        <v>106.7</v>
      </c>
      <c r="AN31" s="27">
        <v>86.5</v>
      </c>
      <c r="AO31" s="56">
        <v>134.6</v>
      </c>
      <c r="AP31" s="9">
        <f t="shared" si="23"/>
        <v>142.33999999999997</v>
      </c>
      <c r="AQ31" s="54">
        <f>STDEV(AK31:AO31)/SQRT(COUNT(AK31:AO31))</f>
        <v>22.760329523097859</v>
      </c>
      <c r="AR31" s="31">
        <v>430.4</v>
      </c>
      <c r="AS31" s="27">
        <v>562.70000000000005</v>
      </c>
      <c r="AT31" s="27">
        <v>241.8</v>
      </c>
      <c r="AU31" s="27">
        <v>445.9</v>
      </c>
      <c r="AV31" s="27">
        <v>116.4</v>
      </c>
      <c r="AW31" s="56">
        <v>108.9</v>
      </c>
      <c r="AX31" s="9">
        <f t="shared" si="13"/>
        <v>317.68333333333339</v>
      </c>
      <c r="AY31" s="10">
        <f t="shared" si="14"/>
        <v>77.253148443571121</v>
      </c>
      <c r="AZ31" s="31">
        <v>414.6</v>
      </c>
      <c r="BA31" s="27">
        <v>113.1</v>
      </c>
      <c r="BB31" s="27">
        <v>240.7</v>
      </c>
      <c r="BC31" s="27">
        <v>315.10000000000002</v>
      </c>
      <c r="BD31" s="27">
        <v>179.7</v>
      </c>
      <c r="BE31" s="56">
        <v>93.7</v>
      </c>
      <c r="BF31" s="9">
        <f t="shared" si="15"/>
        <v>226.15</v>
      </c>
      <c r="BG31" s="10">
        <f t="shared" si="16"/>
        <v>50.371326168763893</v>
      </c>
    </row>
    <row r="32" spans="1:104" x14ac:dyDescent="0.25">
      <c r="A32" s="39">
        <v>8</v>
      </c>
      <c r="B32" s="31"/>
      <c r="C32" s="27"/>
      <c r="D32" s="27"/>
      <c r="E32" s="27"/>
      <c r="F32" s="56"/>
      <c r="G32" s="9"/>
      <c r="H32" s="10"/>
      <c r="I32" s="31"/>
      <c r="J32" s="27"/>
      <c r="K32" s="27"/>
      <c r="L32" s="27"/>
      <c r="M32" s="56"/>
      <c r="N32" s="9"/>
      <c r="O32" s="10"/>
      <c r="P32" s="31">
        <v>394.7</v>
      </c>
      <c r="Q32" s="27">
        <v>431.3</v>
      </c>
      <c r="R32" s="27">
        <v>488.6</v>
      </c>
      <c r="S32" s="27">
        <v>372</v>
      </c>
      <c r="T32" s="56">
        <v>487.4</v>
      </c>
      <c r="U32" s="9">
        <f>AVERAGE(P32:T32)</f>
        <v>434.8</v>
      </c>
      <c r="V32" s="10">
        <f>STDEV(P32:T32)/SQRT(COUNT(P32:T32))</f>
        <v>23.691032058566009</v>
      </c>
      <c r="W32" s="31">
        <v>205.1</v>
      </c>
      <c r="X32" s="27">
        <v>304.8</v>
      </c>
      <c r="Y32" s="27">
        <v>77.099999999999994</v>
      </c>
      <c r="Z32" s="27">
        <v>135.9</v>
      </c>
      <c r="AA32" s="56">
        <v>31.3</v>
      </c>
      <c r="AB32" s="9">
        <f>AVERAGE(W32:AA32)</f>
        <v>150.83999999999997</v>
      </c>
      <c r="AC32" s="10">
        <f>STDEV(W32:AA32)/SQRT(COUNT(W32:AA32))</f>
        <v>48.269261440382536</v>
      </c>
      <c r="AD32" s="31"/>
      <c r="AE32" s="27"/>
      <c r="AF32" s="27"/>
      <c r="AG32" s="27"/>
      <c r="AH32" s="56"/>
      <c r="AI32" s="9"/>
      <c r="AJ32" s="10"/>
      <c r="AK32" s="31"/>
      <c r="AL32" s="27"/>
      <c r="AM32" s="27"/>
      <c r="AN32" s="27"/>
      <c r="AO32" s="56"/>
      <c r="AP32" s="9"/>
      <c r="AQ32" s="54"/>
      <c r="AR32" s="31"/>
      <c r="AS32" s="27"/>
      <c r="AT32" s="27"/>
      <c r="AU32" s="27"/>
      <c r="AV32" s="27"/>
      <c r="AW32" s="56"/>
      <c r="AX32" s="9"/>
      <c r="AY32" s="10"/>
      <c r="AZ32" s="31"/>
      <c r="BA32" s="27"/>
      <c r="BB32" s="27"/>
      <c r="BC32" s="27"/>
      <c r="BD32" s="27"/>
      <c r="BE32" s="56"/>
      <c r="BF32" s="9"/>
      <c r="BG32" s="10"/>
    </row>
    <row r="33" spans="1:77" x14ac:dyDescent="0.25">
      <c r="A33" s="39">
        <v>9</v>
      </c>
      <c r="B33" s="31"/>
      <c r="C33" s="27"/>
      <c r="D33" s="27"/>
      <c r="E33" s="27"/>
      <c r="F33" s="56"/>
      <c r="G33" s="9"/>
      <c r="H33" s="10"/>
      <c r="I33" s="31"/>
      <c r="J33" s="27"/>
      <c r="K33" s="27"/>
      <c r="L33" s="27"/>
      <c r="M33" s="56"/>
      <c r="N33" s="9"/>
      <c r="O33" s="10"/>
      <c r="P33" s="31"/>
      <c r="Q33" s="27"/>
      <c r="R33" s="27"/>
      <c r="S33" s="27"/>
      <c r="T33" s="56"/>
      <c r="U33" s="9"/>
      <c r="V33" s="10"/>
      <c r="W33" s="31"/>
      <c r="X33" s="27"/>
      <c r="Y33" s="27"/>
      <c r="Z33" s="27"/>
      <c r="AA33" s="56"/>
      <c r="AB33" s="9"/>
      <c r="AC33" s="10"/>
      <c r="AD33" s="31"/>
      <c r="AE33" s="27"/>
      <c r="AF33" s="27"/>
      <c r="AG33" s="27"/>
      <c r="AH33" s="56"/>
      <c r="AI33" s="9"/>
      <c r="AJ33" s="10"/>
      <c r="AK33" s="31"/>
      <c r="AL33" s="27"/>
      <c r="AM33" s="27"/>
      <c r="AN33" s="27"/>
      <c r="AO33" s="56"/>
      <c r="AP33" s="9"/>
      <c r="AQ33" s="54"/>
      <c r="AR33" s="31"/>
      <c r="AS33" s="27"/>
      <c r="AT33" s="27"/>
      <c r="AU33" s="27"/>
      <c r="AV33" s="27"/>
      <c r="AW33" s="56"/>
      <c r="AX33" s="9"/>
      <c r="AY33" s="10"/>
      <c r="AZ33" s="31"/>
      <c r="BA33" s="27"/>
      <c r="BB33" s="27"/>
      <c r="BC33" s="27"/>
      <c r="BD33" s="27"/>
      <c r="BE33" s="56"/>
      <c r="BF33" s="9"/>
      <c r="BG33" s="10"/>
    </row>
    <row r="34" spans="1:77" x14ac:dyDescent="0.25">
      <c r="A34" s="39">
        <v>10</v>
      </c>
      <c r="B34" s="31">
        <v>321.39999999999998</v>
      </c>
      <c r="C34" s="27">
        <v>288.39999999999998</v>
      </c>
      <c r="D34" s="27">
        <v>367.5</v>
      </c>
      <c r="E34" s="27">
        <v>596.4</v>
      </c>
      <c r="F34" s="56">
        <v>734.5</v>
      </c>
      <c r="G34" s="9">
        <f t="shared" si="17"/>
        <v>461.64</v>
      </c>
      <c r="H34" s="10">
        <f t="shared" si="18"/>
        <v>86.935186202135696</v>
      </c>
      <c r="I34" s="31">
        <v>132.69999999999999</v>
      </c>
      <c r="J34" s="27">
        <v>91.3</v>
      </c>
      <c r="K34" s="27">
        <v>89.4</v>
      </c>
      <c r="L34" s="27">
        <v>234.6</v>
      </c>
      <c r="M34" s="56">
        <v>94.3</v>
      </c>
      <c r="N34" s="9">
        <f t="shared" si="19"/>
        <v>128.45999999999998</v>
      </c>
      <c r="O34" s="10">
        <f t="shared" si="20"/>
        <v>27.710225549424912</v>
      </c>
      <c r="P34" s="31"/>
      <c r="Q34" s="27"/>
      <c r="R34" s="27"/>
      <c r="S34" s="27"/>
      <c r="T34" s="56"/>
      <c r="U34" s="9"/>
      <c r="V34" s="10"/>
      <c r="W34" s="31"/>
      <c r="X34" s="27"/>
      <c r="Y34" s="27"/>
      <c r="Z34" s="27"/>
      <c r="AA34" s="56"/>
      <c r="AB34" s="9"/>
      <c r="AC34" s="10"/>
      <c r="AD34" s="31"/>
      <c r="AE34" s="27"/>
      <c r="AF34" s="27"/>
      <c r="AG34" s="27"/>
      <c r="AH34" s="56"/>
      <c r="AI34" s="9"/>
      <c r="AJ34" s="10"/>
      <c r="AK34" s="31"/>
      <c r="AL34" s="27"/>
      <c r="AM34" s="27"/>
      <c r="AN34" s="27"/>
      <c r="AO34" s="56"/>
      <c r="AP34" s="9"/>
      <c r="AQ34" s="54"/>
      <c r="AR34" s="31">
        <v>595.9</v>
      </c>
      <c r="AS34" s="27">
        <v>761.5</v>
      </c>
      <c r="AT34" s="27">
        <v>289.5</v>
      </c>
      <c r="AU34" s="27">
        <v>477.3</v>
      </c>
      <c r="AV34" s="27">
        <v>141.5</v>
      </c>
      <c r="AW34" s="56">
        <v>113.5</v>
      </c>
      <c r="AX34" s="9">
        <f t="shared" si="13"/>
        <v>396.53333333333336</v>
      </c>
      <c r="AY34" s="10">
        <f t="shared" si="14"/>
        <v>105.84217705831848</v>
      </c>
      <c r="AZ34" s="31">
        <v>462.4</v>
      </c>
      <c r="BA34" s="27">
        <v>114.8</v>
      </c>
      <c r="BB34" s="27">
        <v>248.5</v>
      </c>
      <c r="BC34" s="27">
        <v>376</v>
      </c>
      <c r="BD34" s="27">
        <v>198.9</v>
      </c>
      <c r="BE34" s="56">
        <v>63.7</v>
      </c>
      <c r="BF34" s="9">
        <f t="shared" si="15"/>
        <v>244.04999999999998</v>
      </c>
      <c r="BG34" s="10">
        <f t="shared" si="16"/>
        <v>62.283634822212072</v>
      </c>
    </row>
    <row r="35" spans="1:77" x14ac:dyDescent="0.25">
      <c r="A35" s="39">
        <v>11</v>
      </c>
      <c r="B35" s="31"/>
      <c r="C35" s="27"/>
      <c r="D35" s="27"/>
      <c r="E35" s="27"/>
      <c r="F35" s="56"/>
      <c r="G35" s="9"/>
      <c r="H35" s="10"/>
      <c r="I35" s="31"/>
      <c r="J35" s="27"/>
      <c r="K35" s="27"/>
      <c r="L35" s="27"/>
      <c r="M35" s="56"/>
      <c r="N35" s="9"/>
      <c r="O35" s="10"/>
      <c r="P35" s="31">
        <v>674.5</v>
      </c>
      <c r="Q35" s="27">
        <v>732.6</v>
      </c>
      <c r="R35" s="27">
        <v>793.4</v>
      </c>
      <c r="S35" s="27">
        <v>662.8</v>
      </c>
      <c r="T35" s="56">
        <v>820.9</v>
      </c>
      <c r="U35" s="9">
        <f>AVERAGE(P35:T35)</f>
        <v>736.84</v>
      </c>
      <c r="V35" s="10">
        <f>STDEV(P35:T35)/SQRT(COUNT(P35:T35))</f>
        <v>31.34588649248893</v>
      </c>
      <c r="W35" s="31">
        <v>176.4</v>
      </c>
      <c r="X35" s="27">
        <v>262.3</v>
      </c>
      <c r="Y35" s="27">
        <v>92.1</v>
      </c>
      <c r="Z35" s="27">
        <v>113.9</v>
      </c>
      <c r="AA35" s="56"/>
      <c r="AB35" s="9">
        <f>AVERAGE(W35:AA35)</f>
        <v>161.17500000000001</v>
      </c>
      <c r="AC35" s="10">
        <f>STDEV(W35:AA35)/SQRT(COUNT(W35:AA35))</f>
        <v>38.149210891795221</v>
      </c>
      <c r="AD35" s="31">
        <v>248.9</v>
      </c>
      <c r="AE35" s="27"/>
      <c r="AF35" s="27">
        <v>257.2</v>
      </c>
      <c r="AG35" s="27">
        <v>181.2</v>
      </c>
      <c r="AH35" s="56">
        <v>161.5</v>
      </c>
      <c r="AI35" s="9">
        <f t="shared" si="21"/>
        <v>212.2</v>
      </c>
      <c r="AJ35" s="10">
        <f t="shared" ref="AJ35:AJ42" si="25">STDEV(AD35:AH35)/SQRT(COUNT(AD35:AH35))</f>
        <v>23.985030053486842</v>
      </c>
      <c r="AK35" s="31">
        <v>166.9</v>
      </c>
      <c r="AL35" s="27">
        <v>219</v>
      </c>
      <c r="AM35" s="27">
        <v>117.8</v>
      </c>
      <c r="AN35" s="27">
        <v>97</v>
      </c>
      <c r="AO35" s="56">
        <v>122.1</v>
      </c>
      <c r="AP35" s="9">
        <f t="shared" si="23"/>
        <v>144.56</v>
      </c>
      <c r="AQ35" s="54">
        <f t="shared" ref="AQ35:AQ42" si="26">STDEV(AK35:AO35)/SQRT(COUNT(AK35:AO35))</f>
        <v>21.820737842703643</v>
      </c>
      <c r="AR35" s="31"/>
      <c r="AS35" s="27"/>
      <c r="AT35" s="27"/>
      <c r="AU35" s="27"/>
      <c r="AV35" s="27"/>
      <c r="AW35" s="56"/>
      <c r="AX35" s="9"/>
      <c r="AY35" s="10"/>
      <c r="AZ35" s="31"/>
      <c r="BA35" s="27"/>
      <c r="BB35" s="27"/>
      <c r="BC35" s="27"/>
      <c r="BD35" s="27"/>
      <c r="BE35" s="56"/>
      <c r="BF35" s="9"/>
      <c r="BG35" s="10"/>
    </row>
    <row r="36" spans="1:77" x14ac:dyDescent="0.25">
      <c r="A36" s="39">
        <v>12</v>
      </c>
      <c r="B36" s="31"/>
      <c r="C36" s="27"/>
      <c r="D36" s="27"/>
      <c r="E36" s="27"/>
      <c r="F36" s="56"/>
      <c r="G36" s="9"/>
      <c r="H36" s="10"/>
      <c r="I36" s="31"/>
      <c r="J36" s="27"/>
      <c r="K36" s="27"/>
      <c r="L36" s="27"/>
      <c r="M36" s="56"/>
      <c r="N36" s="9"/>
      <c r="O36" s="10"/>
      <c r="P36" s="31"/>
      <c r="Q36" s="27"/>
      <c r="R36" s="27"/>
      <c r="S36" s="27"/>
      <c r="T36" s="56"/>
      <c r="U36" s="9"/>
      <c r="V36" s="10"/>
      <c r="W36" s="31"/>
      <c r="X36" s="27"/>
      <c r="Y36" s="27"/>
      <c r="Z36" s="27"/>
      <c r="AA36" s="56"/>
      <c r="AB36" s="9"/>
      <c r="AC36" s="10"/>
      <c r="AD36" s="31"/>
      <c r="AE36" s="27"/>
      <c r="AF36" s="27"/>
      <c r="AG36" s="27"/>
      <c r="AH36" s="56"/>
      <c r="AI36" s="9"/>
      <c r="AJ36" s="10"/>
      <c r="AK36" s="31"/>
      <c r="AL36" s="27"/>
      <c r="AM36" s="27"/>
      <c r="AN36" s="27"/>
      <c r="AO36" s="56"/>
      <c r="AP36" s="9"/>
      <c r="AQ36" s="54"/>
      <c r="AR36" s="31"/>
      <c r="AS36" s="27"/>
      <c r="AT36" s="27"/>
      <c r="AU36" s="27"/>
      <c r="AV36" s="27"/>
      <c r="AW36" s="56"/>
      <c r="AX36" s="9"/>
      <c r="AY36" s="10"/>
      <c r="AZ36" s="31"/>
      <c r="BA36" s="27"/>
      <c r="BB36" s="27"/>
      <c r="BC36" s="27"/>
      <c r="BD36" s="27"/>
      <c r="BE36" s="56"/>
      <c r="BF36" s="9"/>
      <c r="BG36" s="10"/>
    </row>
    <row r="37" spans="1:77" x14ac:dyDescent="0.25">
      <c r="A37" s="39">
        <v>13</v>
      </c>
      <c r="B37" s="31">
        <v>354.7</v>
      </c>
      <c r="C37" s="27">
        <v>337.1</v>
      </c>
      <c r="D37" s="27">
        <v>480.9</v>
      </c>
      <c r="E37" s="27">
        <v>739.8</v>
      </c>
      <c r="F37" s="56">
        <v>892.2</v>
      </c>
      <c r="G37" s="9">
        <f t="shared" si="17"/>
        <v>560.93999999999994</v>
      </c>
      <c r="H37" s="10">
        <f t="shared" si="18"/>
        <v>109.72004648194424</v>
      </c>
      <c r="I37" s="31">
        <v>119.6</v>
      </c>
      <c r="J37" s="27">
        <v>84.2</v>
      </c>
      <c r="K37" s="27">
        <v>99.5</v>
      </c>
      <c r="L37" s="27">
        <v>217.3</v>
      </c>
      <c r="M37" s="56">
        <v>92</v>
      </c>
      <c r="N37" s="9">
        <f t="shared" si="19"/>
        <v>122.52000000000001</v>
      </c>
      <c r="O37" s="10">
        <f t="shared" si="20"/>
        <v>24.414737352672873</v>
      </c>
      <c r="P37" s="31"/>
      <c r="Q37" s="27"/>
      <c r="R37" s="27"/>
      <c r="S37" s="27"/>
      <c r="T37" s="56"/>
      <c r="U37" s="9"/>
      <c r="V37" s="10"/>
      <c r="W37" s="31"/>
      <c r="X37" s="27"/>
      <c r="Y37" s="27"/>
      <c r="Z37" s="27"/>
      <c r="AA37" s="56"/>
      <c r="AB37" s="9"/>
      <c r="AC37" s="10"/>
      <c r="AD37" s="31"/>
      <c r="AE37" s="27"/>
      <c r="AF37" s="27"/>
      <c r="AG37" s="27"/>
      <c r="AH37" s="56"/>
      <c r="AI37" s="9"/>
      <c r="AJ37" s="10"/>
      <c r="AK37" s="31"/>
      <c r="AL37" s="27"/>
      <c r="AM37" s="27"/>
      <c r="AN37" s="27"/>
      <c r="AO37" s="56"/>
      <c r="AP37" s="9"/>
      <c r="AQ37" s="54"/>
      <c r="AR37" s="31"/>
      <c r="AS37" s="27"/>
      <c r="AT37" s="27"/>
      <c r="AU37" s="27"/>
      <c r="AV37" s="27"/>
      <c r="AW37" s="56"/>
      <c r="AX37" s="9"/>
      <c r="AY37" s="10"/>
      <c r="AZ37" s="31"/>
      <c r="BA37" s="27"/>
      <c r="BB37" s="27"/>
      <c r="BC37" s="27"/>
      <c r="BD37" s="27"/>
      <c r="BE37" s="56"/>
      <c r="BF37" s="9"/>
      <c r="BG37" s="10"/>
    </row>
    <row r="38" spans="1:77" x14ac:dyDescent="0.25">
      <c r="A38" s="39">
        <v>14</v>
      </c>
      <c r="B38" s="31"/>
      <c r="C38" s="27"/>
      <c r="D38" s="27"/>
      <c r="E38" s="27"/>
      <c r="F38" s="56"/>
      <c r="G38" s="9"/>
      <c r="H38" s="10"/>
      <c r="I38" s="31"/>
      <c r="J38" s="27"/>
      <c r="K38" s="27"/>
      <c r="L38" s="27"/>
      <c r="M38" s="56"/>
      <c r="N38" s="9"/>
      <c r="O38" s="10"/>
      <c r="P38" s="31"/>
      <c r="Q38" s="27"/>
      <c r="R38" s="27"/>
      <c r="S38" s="27"/>
      <c r="T38" s="56"/>
      <c r="U38" s="9"/>
      <c r="V38" s="10"/>
      <c r="W38" s="31"/>
      <c r="X38" s="27"/>
      <c r="Y38" s="27"/>
      <c r="Z38" s="27"/>
      <c r="AA38" s="56"/>
      <c r="AB38" s="9"/>
      <c r="AC38" s="10"/>
      <c r="AD38" s="31">
        <v>277.2</v>
      </c>
      <c r="AE38" s="27"/>
      <c r="AF38" s="27">
        <v>283.2</v>
      </c>
      <c r="AG38" s="27">
        <v>264.39999999999998</v>
      </c>
      <c r="AH38" s="56">
        <v>192.7</v>
      </c>
      <c r="AI38" s="9">
        <f t="shared" si="21"/>
        <v>254.375</v>
      </c>
      <c r="AJ38" s="10">
        <f t="shared" si="25"/>
        <v>20.928783011282139</v>
      </c>
      <c r="AK38" s="31">
        <v>185</v>
      </c>
      <c r="AL38" s="27">
        <v>208.5</v>
      </c>
      <c r="AM38" s="27">
        <v>158.30000000000001</v>
      </c>
      <c r="AN38" s="27">
        <v>99</v>
      </c>
      <c r="AO38" s="56">
        <v>163.69999999999999</v>
      </c>
      <c r="AP38" s="9">
        <f t="shared" si="23"/>
        <v>162.9</v>
      </c>
      <c r="AQ38" s="54">
        <f t="shared" si="26"/>
        <v>18.265787691747647</v>
      </c>
      <c r="AR38" s="31">
        <v>670</v>
      </c>
      <c r="AS38" s="27">
        <v>894.4</v>
      </c>
      <c r="AT38" s="27">
        <v>514.29999999999995</v>
      </c>
      <c r="AU38" s="27">
        <v>522.79999999999995</v>
      </c>
      <c r="AV38" s="27">
        <v>141.30000000000001</v>
      </c>
      <c r="AW38" s="56">
        <v>134.6</v>
      </c>
      <c r="AX38" s="9">
        <f t="shared" si="13"/>
        <v>479.56666666666666</v>
      </c>
      <c r="AY38" s="10">
        <f t="shared" si="14"/>
        <v>121.77211138479576</v>
      </c>
      <c r="AZ38" s="31">
        <v>598.70000000000005</v>
      </c>
      <c r="BA38" s="27">
        <v>145.19999999999999</v>
      </c>
      <c r="BB38" s="27">
        <v>331.4</v>
      </c>
      <c r="BC38" s="27">
        <v>504.5</v>
      </c>
      <c r="BD38" s="27">
        <v>279.10000000000002</v>
      </c>
      <c r="BE38" s="56">
        <v>93.1</v>
      </c>
      <c r="BF38" s="9">
        <f t="shared" si="15"/>
        <v>325.33333333333331</v>
      </c>
      <c r="BG38" s="10">
        <f t="shared" si="16"/>
        <v>80.702063859055784</v>
      </c>
    </row>
    <row r="39" spans="1:77" x14ac:dyDescent="0.25">
      <c r="A39" s="39">
        <v>15</v>
      </c>
      <c r="B39" s="31"/>
      <c r="C39" s="27"/>
      <c r="D39" s="27"/>
      <c r="E39" s="27"/>
      <c r="F39" s="56"/>
      <c r="G39" s="9"/>
      <c r="H39" s="10"/>
      <c r="I39" s="31"/>
      <c r="J39" s="27"/>
      <c r="K39" s="27"/>
      <c r="L39" s="27"/>
      <c r="M39" s="56"/>
      <c r="N39" s="9"/>
      <c r="O39" s="10"/>
      <c r="P39" s="31">
        <v>963.1</v>
      </c>
      <c r="Q39" s="27">
        <v>945.5</v>
      </c>
      <c r="R39" s="27">
        <v>1072.2</v>
      </c>
      <c r="S39" s="27">
        <v>947.9</v>
      </c>
      <c r="T39" s="56">
        <v>1011.7</v>
      </c>
      <c r="U39" s="9">
        <f>AVERAGE(P39:T39)</f>
        <v>988.08000000000015</v>
      </c>
      <c r="V39" s="10">
        <f>STDEV(P39:T39)/SQRT(COUNT(P39:T39))</f>
        <v>24.171851397855324</v>
      </c>
      <c r="W39" s="31">
        <v>131.9</v>
      </c>
      <c r="X39" s="27">
        <v>258.10000000000002</v>
      </c>
      <c r="Y39" s="27">
        <v>192.7</v>
      </c>
      <c r="Z39" s="27">
        <v>84.3</v>
      </c>
      <c r="AA39" s="56"/>
      <c r="AB39" s="9">
        <f>AVERAGE(W39:AA39)</f>
        <v>166.75</v>
      </c>
      <c r="AC39" s="10">
        <f>STDEV(W39:AA39)/SQRT(COUNT(W39:AA39))</f>
        <v>37.6726580780633</v>
      </c>
      <c r="AD39" s="31"/>
      <c r="AE39" s="27"/>
      <c r="AF39" s="27"/>
      <c r="AG39" s="27"/>
      <c r="AH39" s="56"/>
      <c r="AI39" s="9"/>
      <c r="AJ39" s="10"/>
      <c r="AK39" s="31"/>
      <c r="AL39" s="27"/>
      <c r="AM39" s="27"/>
      <c r="AN39" s="27"/>
      <c r="AO39" s="56"/>
      <c r="AP39" s="9"/>
      <c r="AQ39" s="54"/>
      <c r="AR39" s="31"/>
      <c r="AS39" s="27"/>
      <c r="AT39" s="27"/>
      <c r="AU39" s="27"/>
      <c r="AV39" s="27"/>
      <c r="AW39" s="56"/>
      <c r="AX39" s="9"/>
      <c r="AY39" s="10"/>
      <c r="AZ39" s="31"/>
      <c r="BA39" s="27"/>
      <c r="BB39" s="27"/>
      <c r="BC39" s="27"/>
      <c r="BD39" s="27"/>
      <c r="BE39" s="56"/>
      <c r="BF39" s="9"/>
      <c r="BG39" s="10"/>
    </row>
    <row r="40" spans="1:77" x14ac:dyDescent="0.25">
      <c r="A40" s="39">
        <v>17</v>
      </c>
      <c r="B40" s="31">
        <v>424.7</v>
      </c>
      <c r="C40" s="27">
        <v>432.3</v>
      </c>
      <c r="D40" s="27">
        <v>568.79999999999995</v>
      </c>
      <c r="E40" s="27">
        <v>1048.3</v>
      </c>
      <c r="F40" s="56">
        <v>1152.5</v>
      </c>
      <c r="G40" s="9">
        <f t="shared" si="17"/>
        <v>725.31999999999994</v>
      </c>
      <c r="H40" s="10">
        <f t="shared" si="18"/>
        <v>156.12982546586034</v>
      </c>
      <c r="I40" s="31">
        <v>137.1</v>
      </c>
      <c r="J40" s="27">
        <v>94.1</v>
      </c>
      <c r="K40" s="27">
        <v>99.7</v>
      </c>
      <c r="L40" s="27">
        <v>256.60000000000002</v>
      </c>
      <c r="M40" s="56">
        <v>81.7</v>
      </c>
      <c r="N40" s="9">
        <f t="shared" si="19"/>
        <v>133.84</v>
      </c>
      <c r="O40" s="10">
        <f t="shared" si="20"/>
        <v>32.049985959435297</v>
      </c>
      <c r="P40" s="31"/>
      <c r="Q40" s="27"/>
      <c r="R40" s="27"/>
      <c r="S40" s="27"/>
      <c r="T40" s="56"/>
      <c r="U40" s="9"/>
      <c r="V40" s="10"/>
      <c r="W40" s="31"/>
      <c r="X40" s="27"/>
      <c r="Y40" s="27"/>
      <c r="Z40" s="27"/>
      <c r="AA40" s="56"/>
      <c r="AB40" s="9"/>
      <c r="AC40" s="10"/>
      <c r="AD40" s="31"/>
      <c r="AE40" s="27"/>
      <c r="AF40" s="27"/>
      <c r="AG40" s="27"/>
      <c r="AH40" s="56"/>
      <c r="AI40" s="9"/>
      <c r="AJ40" s="10"/>
      <c r="AK40" s="31"/>
      <c r="AL40" s="27"/>
      <c r="AM40" s="27"/>
      <c r="AN40" s="27"/>
      <c r="AO40" s="56"/>
      <c r="AP40" s="9"/>
      <c r="AQ40" s="54"/>
      <c r="AR40" s="31">
        <v>736</v>
      </c>
      <c r="AS40" s="27">
        <v>954</v>
      </c>
      <c r="AT40" s="27">
        <v>565.5</v>
      </c>
      <c r="AU40" s="27">
        <v>650.79999999999995</v>
      </c>
      <c r="AV40" s="27">
        <v>165.4</v>
      </c>
      <c r="AW40" s="56">
        <v>125.3</v>
      </c>
      <c r="AX40" s="9">
        <f t="shared" si="13"/>
        <v>532.83333333333337</v>
      </c>
      <c r="AY40" s="10">
        <f t="shared" si="14"/>
        <v>133.5080488626476</v>
      </c>
      <c r="AZ40" s="31"/>
      <c r="BA40" s="27">
        <v>196</v>
      </c>
      <c r="BB40" s="27">
        <v>325.10000000000002</v>
      </c>
      <c r="BC40" s="27">
        <v>540.29999999999995</v>
      </c>
      <c r="BD40" s="27">
        <v>285.3</v>
      </c>
      <c r="BE40" s="56">
        <v>91</v>
      </c>
      <c r="BF40" s="9">
        <f t="shared" si="15"/>
        <v>287.54000000000002</v>
      </c>
      <c r="BG40" s="10">
        <f t="shared" si="16"/>
        <v>74.93695083201608</v>
      </c>
    </row>
    <row r="41" spans="1:77" x14ac:dyDescent="0.25">
      <c r="A41" s="39">
        <v>18</v>
      </c>
      <c r="B41" s="31"/>
      <c r="C41" s="27"/>
      <c r="D41" s="27"/>
      <c r="E41" s="27"/>
      <c r="F41" s="56"/>
      <c r="G41" s="9"/>
      <c r="H41" s="10"/>
      <c r="I41" s="31"/>
      <c r="J41" s="27"/>
      <c r="K41" s="27"/>
      <c r="L41" s="27"/>
      <c r="M41" s="56"/>
      <c r="N41" s="9"/>
      <c r="O41" s="10"/>
      <c r="P41" s="31"/>
      <c r="Q41" s="27"/>
      <c r="R41" s="27"/>
      <c r="S41" s="27"/>
      <c r="T41" s="56"/>
      <c r="U41" s="9"/>
      <c r="V41" s="10"/>
      <c r="W41" s="31"/>
      <c r="X41" s="27"/>
      <c r="Y41" s="27"/>
      <c r="Z41" s="27"/>
      <c r="AA41" s="56"/>
      <c r="AB41" s="9"/>
      <c r="AC41" s="10"/>
      <c r="AD41" s="31">
        <v>300.89999999999998</v>
      </c>
      <c r="AE41" s="27"/>
      <c r="AF41" s="27">
        <v>345.3</v>
      </c>
      <c r="AG41" s="27">
        <v>330.4</v>
      </c>
      <c r="AH41" s="56">
        <v>224.4</v>
      </c>
      <c r="AI41" s="9">
        <f t="shared" si="21"/>
        <v>300.25</v>
      </c>
      <c r="AJ41" s="10">
        <f t="shared" si="25"/>
        <v>26.913704687389259</v>
      </c>
      <c r="AK41" s="31">
        <v>205.7</v>
      </c>
      <c r="AL41" s="27">
        <v>218.3</v>
      </c>
      <c r="AM41" s="27">
        <v>192.6</v>
      </c>
      <c r="AN41" s="27">
        <v>105.5</v>
      </c>
      <c r="AO41" s="56">
        <v>138.4</v>
      </c>
      <c r="AP41" s="9">
        <f t="shared" si="23"/>
        <v>172.1</v>
      </c>
      <c r="AQ41" s="54">
        <f t="shared" si="26"/>
        <v>21.511508547751856</v>
      </c>
      <c r="AR41" s="31"/>
      <c r="AS41" s="27"/>
      <c r="AT41" s="27"/>
      <c r="AU41" s="27"/>
      <c r="AV41" s="27"/>
      <c r="AW41" s="56"/>
      <c r="AX41" s="9"/>
      <c r="AY41" s="10"/>
      <c r="AZ41" s="31"/>
      <c r="BA41" s="27"/>
      <c r="BB41" s="27"/>
      <c r="BC41" s="27"/>
      <c r="BD41" s="27"/>
      <c r="BE41" s="56"/>
      <c r="BF41" s="9"/>
      <c r="BG41" s="10"/>
    </row>
    <row r="42" spans="1:77" x14ac:dyDescent="0.25">
      <c r="A42" s="39">
        <v>19</v>
      </c>
      <c r="B42" s="31"/>
      <c r="C42" s="27"/>
      <c r="D42" s="27"/>
      <c r="E42" s="27"/>
      <c r="F42" s="56"/>
      <c r="G42" s="9"/>
      <c r="H42" s="10"/>
      <c r="I42" s="31"/>
      <c r="J42" s="27"/>
      <c r="K42" s="27"/>
      <c r="L42" s="27"/>
      <c r="M42" s="56"/>
      <c r="N42" s="9"/>
      <c r="O42" s="10"/>
      <c r="P42" s="31"/>
      <c r="Q42" s="27"/>
      <c r="R42" s="27"/>
      <c r="S42" s="27"/>
      <c r="T42" s="56"/>
      <c r="U42" s="9"/>
      <c r="V42" s="10"/>
      <c r="W42" s="31"/>
      <c r="X42" s="27"/>
      <c r="Y42" s="27"/>
      <c r="Z42" s="27"/>
      <c r="AA42" s="56"/>
      <c r="AB42" s="9"/>
      <c r="AC42" s="10"/>
      <c r="AD42" s="31">
        <v>311.2</v>
      </c>
      <c r="AE42" s="27"/>
      <c r="AF42" s="27">
        <v>340.8</v>
      </c>
      <c r="AG42" s="27">
        <v>408.6</v>
      </c>
      <c r="AH42" s="56">
        <v>240</v>
      </c>
      <c r="AI42" s="9">
        <f t="shared" si="21"/>
        <v>325.14999999999998</v>
      </c>
      <c r="AJ42" s="10">
        <f t="shared" si="25"/>
        <v>34.945135569918826</v>
      </c>
      <c r="AK42" s="31">
        <v>215</v>
      </c>
      <c r="AL42" s="27">
        <v>257.3</v>
      </c>
      <c r="AM42" s="27">
        <v>195</v>
      </c>
      <c r="AN42" s="27">
        <v>112.9</v>
      </c>
      <c r="AO42" s="56">
        <v>157.69999999999999</v>
      </c>
      <c r="AP42" s="9">
        <f t="shared" si="23"/>
        <v>187.57999999999998</v>
      </c>
      <c r="AQ42" s="54">
        <f t="shared" si="26"/>
        <v>24.635044144470363</v>
      </c>
      <c r="AR42" s="31"/>
      <c r="AS42" s="27"/>
      <c r="AT42" s="27"/>
      <c r="AU42" s="27"/>
      <c r="AV42" s="27"/>
      <c r="AW42" s="56"/>
      <c r="AX42" s="9"/>
      <c r="AY42" s="10"/>
      <c r="AZ42" s="31"/>
      <c r="BA42" s="27"/>
      <c r="BB42" s="27"/>
      <c r="BC42" s="27"/>
      <c r="BD42" s="27"/>
      <c r="BE42" s="56"/>
      <c r="BF42" s="9"/>
      <c r="BG42" s="10"/>
    </row>
    <row r="43" spans="1:77" x14ac:dyDescent="0.25">
      <c r="A43" s="39">
        <v>20</v>
      </c>
      <c r="B43" s="31">
        <v>487.7</v>
      </c>
      <c r="C43" s="27">
        <v>507.2</v>
      </c>
      <c r="D43" s="27">
        <v>810</v>
      </c>
      <c r="E43" s="27">
        <v>1136.8</v>
      </c>
      <c r="F43" s="56">
        <v>1340.4</v>
      </c>
      <c r="G43" s="9">
        <f t="shared" si="17"/>
        <v>856.42000000000007</v>
      </c>
      <c r="H43" s="10">
        <f t="shared" si="18"/>
        <v>169.2503246673399</v>
      </c>
      <c r="I43" s="31">
        <v>129.1</v>
      </c>
      <c r="J43" s="27">
        <v>100</v>
      </c>
      <c r="K43" s="27">
        <v>100.1</v>
      </c>
      <c r="L43" s="27">
        <v>304</v>
      </c>
      <c r="M43" s="56">
        <v>85.2</v>
      </c>
      <c r="N43" s="9">
        <f t="shared" si="19"/>
        <v>143.68</v>
      </c>
      <c r="O43" s="10">
        <f t="shared" si="20"/>
        <v>40.707584059975822</v>
      </c>
      <c r="P43" s="31"/>
      <c r="Q43" s="27"/>
      <c r="R43" s="27"/>
      <c r="S43" s="27"/>
      <c r="T43" s="56"/>
      <c r="U43" s="9"/>
      <c r="V43" s="10"/>
      <c r="W43" s="31"/>
      <c r="X43" s="27"/>
      <c r="Y43" s="27"/>
      <c r="Z43" s="27"/>
      <c r="AA43" s="56"/>
      <c r="AB43" s="9"/>
      <c r="AC43" s="10"/>
      <c r="AD43" s="31"/>
      <c r="AE43" s="27"/>
      <c r="AF43" s="27"/>
      <c r="AG43" s="27"/>
      <c r="AH43" s="56"/>
      <c r="AI43" s="9"/>
      <c r="AJ43" s="10"/>
      <c r="AK43" s="31"/>
      <c r="AL43" s="27"/>
      <c r="AM43" s="27"/>
      <c r="AN43" s="27"/>
      <c r="AO43" s="56"/>
      <c r="AP43" s="9"/>
      <c r="AQ43" s="54"/>
      <c r="AR43" s="31"/>
      <c r="AS43" s="27"/>
      <c r="AT43" s="27"/>
      <c r="AU43" s="27"/>
      <c r="AV43" s="27"/>
      <c r="AW43" s="56"/>
      <c r="AX43" s="9"/>
      <c r="AY43" s="10"/>
      <c r="AZ43" s="31"/>
      <c r="BA43" s="27"/>
      <c r="BB43" s="27"/>
      <c r="BC43" s="27"/>
      <c r="BD43" s="27"/>
      <c r="BE43" s="56"/>
      <c r="BF43" s="9"/>
      <c r="BG43" s="10"/>
    </row>
    <row r="44" spans="1:77" ht="15.75" thickBot="1" x14ac:dyDescent="0.3">
      <c r="A44" s="39">
        <v>22</v>
      </c>
      <c r="B44" s="33"/>
      <c r="C44" s="34"/>
      <c r="D44" s="34"/>
      <c r="E44" s="34"/>
      <c r="F44" s="57"/>
      <c r="G44" s="17"/>
      <c r="H44" s="18"/>
      <c r="I44" s="33"/>
      <c r="J44" s="34"/>
      <c r="K44" s="34"/>
      <c r="L44" s="34"/>
      <c r="M44" s="57"/>
      <c r="N44" s="17"/>
      <c r="O44" s="18"/>
      <c r="P44" s="33"/>
      <c r="Q44" s="34"/>
      <c r="R44" s="34"/>
      <c r="S44" s="34"/>
      <c r="T44" s="57"/>
      <c r="U44" s="17"/>
      <c r="V44" s="18"/>
      <c r="W44" s="33"/>
      <c r="X44" s="34"/>
      <c r="Y44" s="34"/>
      <c r="Z44" s="34"/>
      <c r="AA44" s="57"/>
      <c r="AB44" s="17"/>
      <c r="AC44" s="18"/>
      <c r="AD44" s="33"/>
      <c r="AE44" s="34"/>
      <c r="AF44" s="34"/>
      <c r="AG44" s="34"/>
      <c r="AH44" s="57"/>
      <c r="AI44" s="17"/>
      <c r="AJ44" s="18"/>
      <c r="AK44" s="33"/>
      <c r="AL44" s="34"/>
      <c r="AM44" s="34"/>
      <c r="AN44" s="34"/>
      <c r="AO44" s="57"/>
      <c r="AP44" s="17"/>
      <c r="AQ44" s="55"/>
      <c r="AR44" s="33">
        <v>982.9</v>
      </c>
      <c r="AS44" s="34">
        <v>1365</v>
      </c>
      <c r="AT44" s="34">
        <v>972.1</v>
      </c>
      <c r="AU44" s="34">
        <v>933.8</v>
      </c>
      <c r="AV44" s="34">
        <v>167.1</v>
      </c>
      <c r="AW44" s="57">
        <v>146.5</v>
      </c>
      <c r="AX44" s="17">
        <f t="shared" si="13"/>
        <v>761.23333333333346</v>
      </c>
      <c r="AY44" s="18">
        <f t="shared" si="14"/>
        <v>201.56105719552514</v>
      </c>
      <c r="AZ44" s="33"/>
      <c r="BA44" s="34">
        <v>221.4</v>
      </c>
      <c r="BB44" s="34">
        <v>343.2</v>
      </c>
      <c r="BC44" s="34">
        <v>558.6</v>
      </c>
      <c r="BD44" s="34">
        <v>373.5</v>
      </c>
      <c r="BE44" s="57">
        <v>118.2</v>
      </c>
      <c r="BF44" s="17">
        <f t="shared" si="15"/>
        <v>322.98</v>
      </c>
      <c r="BG44" s="18">
        <f t="shared" si="16"/>
        <v>74.408080206386174</v>
      </c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</row>
    <row r="45" spans="1:77" x14ac:dyDescent="0.25">
      <c r="BB45" s="3"/>
      <c r="BC45" s="3"/>
      <c r="BD45" s="3"/>
      <c r="BE45" s="3"/>
      <c r="BF45" s="3"/>
      <c r="BG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</row>
    <row r="46" spans="1:77" x14ac:dyDescent="0.25"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</row>
    <row r="48" spans="1:77" ht="15.75" thickBot="1" x14ac:dyDescent="0.3"/>
    <row r="49" spans="1:21" ht="15.75" thickBot="1" x14ac:dyDescent="0.3">
      <c r="A49" s="181" t="s">
        <v>185</v>
      </c>
      <c r="B49" s="182"/>
      <c r="C49" s="182"/>
      <c r="D49" s="182"/>
      <c r="E49" s="183"/>
      <c r="F49" s="1"/>
      <c r="I49" s="181" t="s">
        <v>185</v>
      </c>
      <c r="J49" s="182"/>
      <c r="K49" s="182"/>
      <c r="L49" s="182"/>
      <c r="M49" s="183"/>
    </row>
    <row r="50" spans="1:21" ht="12.75" x14ac:dyDescent="0.2">
      <c r="A50" s="149"/>
      <c r="B50" s="150" t="s">
        <v>35</v>
      </c>
      <c r="C50" s="133"/>
      <c r="D50" s="149"/>
      <c r="E50" s="150" t="s">
        <v>37</v>
      </c>
      <c r="F50" s="153"/>
      <c r="G50" s="153"/>
      <c r="H50" s="153"/>
      <c r="I50" s="149"/>
      <c r="J50" s="150" t="s">
        <v>38</v>
      </c>
      <c r="K50" s="142"/>
      <c r="L50" s="149"/>
      <c r="M50" s="150" t="s">
        <v>40</v>
      </c>
    </row>
    <row r="51" spans="1:21" ht="12.75" x14ac:dyDescent="0.2">
      <c r="A51" s="143"/>
      <c r="B51" s="154" t="s">
        <v>117</v>
      </c>
      <c r="C51" s="133"/>
      <c r="D51" s="143"/>
      <c r="E51" s="154" t="s">
        <v>117</v>
      </c>
      <c r="F51" s="153"/>
      <c r="G51" s="153"/>
      <c r="H51" s="153"/>
      <c r="I51" s="155"/>
      <c r="J51" s="154" t="s">
        <v>117</v>
      </c>
      <c r="K51" s="142"/>
      <c r="L51" s="155"/>
      <c r="M51" s="154" t="s">
        <v>117</v>
      </c>
      <c r="Q51" s="153"/>
      <c r="R51" s="153"/>
      <c r="S51" s="153"/>
      <c r="T51" s="153"/>
      <c r="U51" s="153"/>
    </row>
    <row r="52" spans="1:21" ht="12.75" x14ac:dyDescent="0.2">
      <c r="A52" s="143"/>
      <c r="B52" s="154" t="s">
        <v>28</v>
      </c>
      <c r="C52" s="133"/>
      <c r="D52" s="143"/>
      <c r="E52" s="154" t="s">
        <v>33</v>
      </c>
      <c r="F52" s="153"/>
      <c r="G52" s="153"/>
      <c r="H52" s="153"/>
      <c r="I52" s="155"/>
      <c r="J52" s="154" t="s">
        <v>29</v>
      </c>
      <c r="K52" s="142"/>
      <c r="L52" s="155"/>
      <c r="M52" s="154" t="s">
        <v>32</v>
      </c>
      <c r="Q52" s="153"/>
      <c r="R52" s="153"/>
      <c r="S52" s="153"/>
      <c r="T52" s="153"/>
      <c r="U52" s="153"/>
    </row>
    <row r="53" spans="1:21" ht="12.75" x14ac:dyDescent="0.2">
      <c r="A53" s="143"/>
      <c r="B53" s="147"/>
      <c r="C53" s="133"/>
      <c r="D53" s="143"/>
      <c r="E53" s="147"/>
      <c r="I53" s="143"/>
      <c r="J53" s="147"/>
      <c r="K53" s="133"/>
      <c r="L53" s="143"/>
      <c r="M53" s="147"/>
      <c r="Q53" s="153"/>
      <c r="R53" s="153"/>
      <c r="S53" s="153"/>
      <c r="T53" s="153"/>
      <c r="U53" s="153"/>
    </row>
    <row r="54" spans="1:21" ht="12.75" x14ac:dyDescent="0.2">
      <c r="A54" s="143" t="s">
        <v>116</v>
      </c>
      <c r="B54" s="147"/>
      <c r="C54" s="133"/>
      <c r="D54" s="143" t="s">
        <v>116</v>
      </c>
      <c r="E54" s="147"/>
      <c r="I54" s="143" t="s">
        <v>116</v>
      </c>
      <c r="J54" s="147"/>
      <c r="K54" s="133"/>
      <c r="L54" s="143" t="s">
        <v>116</v>
      </c>
      <c r="M54" s="147"/>
    </row>
    <row r="55" spans="1:21" ht="12.75" x14ac:dyDescent="0.2">
      <c r="A55" s="143" t="s">
        <v>118</v>
      </c>
      <c r="B55" s="147">
        <v>4.19E-2</v>
      </c>
      <c r="C55" s="133"/>
      <c r="D55" s="143" t="s">
        <v>118</v>
      </c>
      <c r="E55" s="147">
        <v>6.1999999999999998E-3</v>
      </c>
      <c r="I55" s="143" t="s">
        <v>118</v>
      </c>
      <c r="J55" s="147">
        <v>3.8999999999999998E-3</v>
      </c>
      <c r="K55" s="133"/>
      <c r="L55" s="143" t="s">
        <v>118</v>
      </c>
      <c r="M55" s="147">
        <v>1.7299999999999999E-2</v>
      </c>
      <c r="Q55" s="152"/>
    </row>
    <row r="56" spans="1:21" ht="12.75" x14ac:dyDescent="0.2">
      <c r="A56" s="143" t="s">
        <v>119</v>
      </c>
      <c r="B56" s="147" t="s">
        <v>98</v>
      </c>
      <c r="C56" s="133"/>
      <c r="D56" s="143" t="s">
        <v>119</v>
      </c>
      <c r="E56" s="147" t="s">
        <v>65</v>
      </c>
      <c r="I56" s="143" t="s">
        <v>119</v>
      </c>
      <c r="J56" s="147" t="s">
        <v>65</v>
      </c>
      <c r="K56" s="133"/>
      <c r="L56" s="143" t="s">
        <v>119</v>
      </c>
      <c r="M56" s="147" t="s">
        <v>98</v>
      </c>
      <c r="Q56" s="152"/>
    </row>
    <row r="57" spans="1:21" ht="12.75" x14ac:dyDescent="0.2">
      <c r="A57" s="143" t="s">
        <v>120</v>
      </c>
      <c r="B57" s="147" t="s">
        <v>59</v>
      </c>
      <c r="C57" s="133"/>
      <c r="D57" s="143" t="s">
        <v>120</v>
      </c>
      <c r="E57" s="147" t="s">
        <v>59</v>
      </c>
      <c r="I57" s="143" t="s">
        <v>120</v>
      </c>
      <c r="J57" s="147" t="s">
        <v>59</v>
      </c>
      <c r="K57" s="133"/>
      <c r="L57" s="143" t="s">
        <v>120</v>
      </c>
      <c r="M57" s="147" t="s">
        <v>59</v>
      </c>
      <c r="Q57" s="152"/>
    </row>
    <row r="58" spans="1:21" ht="12.75" x14ac:dyDescent="0.2">
      <c r="A58" s="143" t="s">
        <v>121</v>
      </c>
      <c r="B58" s="147" t="s">
        <v>122</v>
      </c>
      <c r="C58" s="133"/>
      <c r="D58" s="143" t="s">
        <v>121</v>
      </c>
      <c r="E58" s="147" t="s">
        <v>122</v>
      </c>
      <c r="I58" s="143" t="s">
        <v>121</v>
      </c>
      <c r="J58" s="147" t="s">
        <v>122</v>
      </c>
      <c r="K58" s="133"/>
      <c r="L58" s="143" t="s">
        <v>121</v>
      </c>
      <c r="M58" s="147" t="s">
        <v>122</v>
      </c>
      <c r="Q58" s="152"/>
    </row>
    <row r="59" spans="1:21" ht="12.75" x14ac:dyDescent="0.2">
      <c r="A59" s="143" t="s">
        <v>123</v>
      </c>
      <c r="B59" s="147" t="s">
        <v>165</v>
      </c>
      <c r="C59" s="133"/>
      <c r="D59" s="143" t="s">
        <v>123</v>
      </c>
      <c r="E59" s="147" t="s">
        <v>174</v>
      </c>
      <c r="I59" s="143" t="s">
        <v>123</v>
      </c>
      <c r="J59" s="147" t="s">
        <v>166</v>
      </c>
      <c r="K59" s="133"/>
      <c r="L59" s="143" t="s">
        <v>123</v>
      </c>
      <c r="M59" s="147" t="s">
        <v>173</v>
      </c>
      <c r="Q59" s="151"/>
      <c r="R59" s="152"/>
    </row>
    <row r="60" spans="1:21" ht="13.5" thickBot="1" x14ac:dyDescent="0.25">
      <c r="A60" s="144" t="s">
        <v>125</v>
      </c>
      <c r="B60" s="148">
        <v>5</v>
      </c>
      <c r="C60" s="133"/>
      <c r="D60" s="144" t="s">
        <v>125</v>
      </c>
      <c r="E60" s="148">
        <v>5</v>
      </c>
      <c r="I60" s="144" t="s">
        <v>125</v>
      </c>
      <c r="J60" s="148">
        <v>7</v>
      </c>
      <c r="K60" s="133"/>
      <c r="L60" s="144" t="s">
        <v>125</v>
      </c>
      <c r="M60" s="148">
        <v>7</v>
      </c>
      <c r="Q60" s="151"/>
      <c r="R60" s="152"/>
    </row>
    <row r="61" spans="1:21" ht="12.75" x14ac:dyDescent="0.2">
      <c r="A61" s="149" t="s">
        <v>170</v>
      </c>
      <c r="B61" s="150" t="s">
        <v>36</v>
      </c>
      <c r="C61" s="133"/>
      <c r="D61" s="133"/>
      <c r="E61" s="142"/>
      <c r="I61" s="145" t="s">
        <v>167</v>
      </c>
      <c r="J61" s="146" t="s">
        <v>39</v>
      </c>
      <c r="K61" s="133"/>
      <c r="L61" s="145" t="s">
        <v>175</v>
      </c>
      <c r="M61" s="146" t="s">
        <v>41</v>
      </c>
      <c r="Q61" s="151"/>
      <c r="R61" s="152"/>
    </row>
    <row r="62" spans="1:21" ht="12.75" x14ac:dyDescent="0.2">
      <c r="A62" s="143" t="s">
        <v>117</v>
      </c>
      <c r="B62" s="147" t="s">
        <v>117</v>
      </c>
      <c r="C62" s="133"/>
      <c r="D62" s="133"/>
      <c r="E62" s="142"/>
      <c r="I62" s="143" t="s">
        <v>117</v>
      </c>
      <c r="J62" s="147" t="s">
        <v>117</v>
      </c>
      <c r="K62" s="133"/>
      <c r="L62" s="143" t="s">
        <v>117</v>
      </c>
      <c r="M62" s="147" t="s">
        <v>117</v>
      </c>
      <c r="Q62" s="151"/>
      <c r="R62" s="152"/>
    </row>
    <row r="63" spans="1:21" ht="12.75" x14ac:dyDescent="0.2">
      <c r="A63" s="143" t="s">
        <v>171</v>
      </c>
      <c r="B63" s="147" t="s">
        <v>31</v>
      </c>
      <c r="C63" s="133"/>
      <c r="D63" s="133"/>
      <c r="E63" s="142"/>
      <c r="I63" s="143" t="s">
        <v>168</v>
      </c>
      <c r="J63" s="147" t="s">
        <v>30</v>
      </c>
      <c r="K63" s="133"/>
      <c r="L63" s="143" t="s">
        <v>176</v>
      </c>
      <c r="M63" s="147" t="s">
        <v>34</v>
      </c>
      <c r="Q63" s="151"/>
      <c r="R63" s="152"/>
    </row>
    <row r="64" spans="1:21" ht="12.75" x14ac:dyDescent="0.2">
      <c r="A64" s="143"/>
      <c r="B64" s="147"/>
      <c r="C64" s="133"/>
      <c r="D64" s="133"/>
      <c r="E64" s="142"/>
      <c r="I64" s="143"/>
      <c r="J64" s="147"/>
      <c r="K64" s="133"/>
      <c r="L64" s="143"/>
      <c r="M64" s="147"/>
      <c r="Q64" s="151"/>
      <c r="R64" s="152"/>
    </row>
    <row r="65" spans="1:18" ht="12.75" x14ac:dyDescent="0.2">
      <c r="A65" s="143" t="s">
        <v>116</v>
      </c>
      <c r="B65" s="147"/>
      <c r="I65" s="143" t="s">
        <v>116</v>
      </c>
      <c r="J65" s="147"/>
      <c r="K65" s="133"/>
      <c r="L65" s="143" t="s">
        <v>116</v>
      </c>
      <c r="M65" s="147"/>
      <c r="Q65" s="151"/>
      <c r="R65" s="152"/>
    </row>
    <row r="66" spans="1:18" ht="12.75" x14ac:dyDescent="0.2">
      <c r="A66" s="143" t="s">
        <v>118</v>
      </c>
      <c r="B66" s="147">
        <v>5.0000000000000001E-3</v>
      </c>
      <c r="I66" s="143" t="s">
        <v>118</v>
      </c>
      <c r="J66" s="147">
        <v>4.9700000000000001E-2</v>
      </c>
      <c r="K66" s="133"/>
      <c r="L66" s="143" t="s">
        <v>118</v>
      </c>
      <c r="M66" s="147">
        <v>2.2499999999999999E-2</v>
      </c>
    </row>
    <row r="67" spans="1:18" ht="12.75" x14ac:dyDescent="0.2">
      <c r="A67" s="143" t="s">
        <v>119</v>
      </c>
      <c r="B67" s="147" t="s">
        <v>65</v>
      </c>
      <c r="I67" s="143" t="s">
        <v>119</v>
      </c>
      <c r="J67" s="147" t="s">
        <v>98</v>
      </c>
      <c r="K67" s="133"/>
      <c r="L67" s="143" t="s">
        <v>119</v>
      </c>
      <c r="M67" s="147" t="s">
        <v>98</v>
      </c>
    </row>
    <row r="68" spans="1:18" ht="12.75" x14ac:dyDescent="0.2">
      <c r="A68" s="143" t="s">
        <v>120</v>
      </c>
      <c r="B68" s="147" t="s">
        <v>59</v>
      </c>
      <c r="I68" s="143" t="s">
        <v>120</v>
      </c>
      <c r="J68" s="147" t="s">
        <v>59</v>
      </c>
      <c r="K68" s="133"/>
      <c r="L68" s="143" t="s">
        <v>120</v>
      </c>
      <c r="M68" s="147" t="s">
        <v>59</v>
      </c>
    </row>
    <row r="69" spans="1:18" ht="12.75" x14ac:dyDescent="0.2">
      <c r="A69" s="143" t="s">
        <v>121</v>
      </c>
      <c r="B69" s="147" t="s">
        <v>122</v>
      </c>
      <c r="I69" s="143" t="s">
        <v>121</v>
      </c>
      <c r="J69" s="147" t="s">
        <v>122</v>
      </c>
      <c r="K69" s="133"/>
      <c r="L69" s="143" t="s">
        <v>121</v>
      </c>
      <c r="M69" s="147" t="s">
        <v>122</v>
      </c>
    </row>
    <row r="70" spans="1:18" ht="12.75" x14ac:dyDescent="0.2">
      <c r="A70" s="143" t="s">
        <v>123</v>
      </c>
      <c r="B70" s="147" t="s">
        <v>172</v>
      </c>
      <c r="I70" s="143" t="s">
        <v>123</v>
      </c>
      <c r="J70" s="147" t="s">
        <v>169</v>
      </c>
      <c r="K70" s="133"/>
      <c r="L70" s="143" t="s">
        <v>123</v>
      </c>
      <c r="M70" s="147" t="s">
        <v>177</v>
      </c>
    </row>
    <row r="71" spans="1:18" ht="13.5" thickBot="1" x14ac:dyDescent="0.25">
      <c r="A71" s="144" t="s">
        <v>125</v>
      </c>
      <c r="B71" s="148">
        <v>6</v>
      </c>
      <c r="I71" s="144" t="s">
        <v>125</v>
      </c>
      <c r="J71" s="148">
        <v>5</v>
      </c>
      <c r="K71" s="133"/>
      <c r="L71" s="144" t="s">
        <v>125</v>
      </c>
      <c r="M71" s="148">
        <v>7</v>
      </c>
    </row>
    <row r="72" spans="1:18" x14ac:dyDescent="0.25">
      <c r="I72" s="151"/>
      <c r="J72" s="133"/>
      <c r="K72" s="133"/>
      <c r="L72" s="133"/>
      <c r="M72" s="142"/>
    </row>
    <row r="73" spans="1:18" x14ac:dyDescent="0.25">
      <c r="I73" s="151"/>
      <c r="J73" s="133"/>
      <c r="K73" s="133"/>
      <c r="L73" s="133"/>
      <c r="M73" s="142"/>
    </row>
    <row r="74" spans="1:18" x14ac:dyDescent="0.25">
      <c r="I74" s="151"/>
      <c r="J74" s="133"/>
      <c r="K74" s="133"/>
      <c r="L74" s="133"/>
      <c r="M74" s="142"/>
    </row>
    <row r="75" spans="1:18" x14ac:dyDescent="0.25">
      <c r="I75" s="151"/>
      <c r="J75" s="133"/>
      <c r="K75" s="133"/>
      <c r="L75" s="133"/>
      <c r="M75" s="142"/>
    </row>
    <row r="76" spans="1:18" x14ac:dyDescent="0.25">
      <c r="I76" s="151"/>
      <c r="J76" s="133"/>
      <c r="K76" s="133"/>
      <c r="L76" s="133"/>
      <c r="M76" s="142"/>
    </row>
    <row r="77" spans="1:18" x14ac:dyDescent="0.25">
      <c r="I77" s="151"/>
      <c r="J77" s="133"/>
      <c r="K77" s="133"/>
      <c r="L77" s="133"/>
      <c r="M77" s="142"/>
    </row>
    <row r="81" spans="1:123" ht="15.75" thickBot="1" x14ac:dyDescent="0.3"/>
    <row r="82" spans="1:123" ht="21" thickBot="1" x14ac:dyDescent="0.35">
      <c r="A82" s="184" t="s">
        <v>99</v>
      </c>
      <c r="B82" s="185"/>
      <c r="C82" s="185"/>
      <c r="D82" s="185"/>
      <c r="E82" s="185"/>
      <c r="F82" s="185"/>
      <c r="G82" s="185"/>
      <c r="H82" s="185"/>
      <c r="I82" s="185"/>
      <c r="J82" s="185"/>
      <c r="K82" s="185"/>
      <c r="L82" s="185"/>
      <c r="M82" s="185"/>
      <c r="N82" s="185"/>
      <c r="O82" s="185"/>
      <c r="P82" s="185"/>
      <c r="Q82" s="185"/>
      <c r="R82" s="185"/>
      <c r="S82" s="185"/>
      <c r="T82" s="185"/>
      <c r="U82" s="185"/>
      <c r="V82" s="185"/>
      <c r="W82" s="185"/>
      <c r="X82" s="185"/>
      <c r="Y82" s="185"/>
      <c r="Z82" s="185"/>
      <c r="AA82" s="185"/>
      <c r="AB82" s="185"/>
      <c r="AC82" s="185"/>
      <c r="AD82" s="185"/>
      <c r="AE82" s="185"/>
      <c r="AF82" s="185"/>
      <c r="AG82" s="185"/>
      <c r="AH82" s="185"/>
      <c r="AI82" s="185"/>
      <c r="AJ82" s="185"/>
      <c r="AK82" s="185"/>
      <c r="AL82" s="185"/>
      <c r="AM82" s="185"/>
      <c r="AN82" s="185"/>
      <c r="AO82" s="186"/>
      <c r="AP82" s="2"/>
      <c r="AQ82" s="2"/>
      <c r="AR82" s="2"/>
      <c r="AS82" s="2"/>
      <c r="AT82" s="2"/>
      <c r="AU82" s="6"/>
      <c r="AV82" s="6"/>
      <c r="AW82" s="6"/>
      <c r="AX82" s="6"/>
      <c r="AY82" s="6"/>
      <c r="AZ82" s="188"/>
      <c r="BA82" s="188"/>
      <c r="BB82" s="188"/>
      <c r="BC82" s="188"/>
      <c r="BD82" s="188"/>
      <c r="BE82" s="188"/>
      <c r="BF82" s="188"/>
      <c r="BG82" s="188"/>
      <c r="BH82" s="188"/>
      <c r="BI82" s="188"/>
      <c r="BJ82" s="188"/>
      <c r="BK82" s="188"/>
      <c r="BL82" s="188"/>
      <c r="BM82" s="188"/>
      <c r="BN82" s="188"/>
      <c r="BO82" s="188"/>
      <c r="BP82" s="188"/>
      <c r="BQ82" s="188"/>
      <c r="BR82" s="188"/>
      <c r="BS82" s="188"/>
      <c r="BT82" s="188"/>
      <c r="BU82" s="188"/>
      <c r="BV82" s="188"/>
      <c r="BW82" s="188"/>
      <c r="DD82" s="188"/>
      <c r="DE82" s="188"/>
      <c r="DF82" s="188"/>
      <c r="DG82" s="188"/>
      <c r="DH82" s="188"/>
      <c r="DI82" s="188"/>
      <c r="DJ82" s="188"/>
      <c r="DK82" s="188"/>
      <c r="DL82" s="188"/>
      <c r="DM82" s="188"/>
      <c r="DN82" s="188"/>
      <c r="DO82" s="188"/>
      <c r="DP82" s="188"/>
      <c r="DQ82" s="188"/>
      <c r="DR82" s="188"/>
      <c r="DS82" s="188"/>
    </row>
    <row r="83" spans="1:123" s="7" customFormat="1" ht="15.75" thickBot="1" x14ac:dyDescent="0.3">
      <c r="A83" s="39" t="s">
        <v>27</v>
      </c>
      <c r="B83" s="178" t="s">
        <v>28</v>
      </c>
      <c r="C83" s="179"/>
      <c r="D83" s="179"/>
      <c r="E83" s="179"/>
      <c r="F83" s="179"/>
      <c r="G83" s="179"/>
      <c r="H83" s="180"/>
      <c r="I83" s="178" t="s">
        <v>35</v>
      </c>
      <c r="J83" s="179"/>
      <c r="K83" s="179"/>
      <c r="L83" s="179"/>
      <c r="M83" s="179"/>
      <c r="N83" s="179"/>
      <c r="O83" s="180"/>
      <c r="P83" s="178" t="s">
        <v>31</v>
      </c>
      <c r="Q83" s="179"/>
      <c r="R83" s="179"/>
      <c r="S83" s="179"/>
      <c r="T83" s="179"/>
      <c r="U83" s="179"/>
      <c r="V83" s="180"/>
      <c r="W83" s="178" t="s">
        <v>36</v>
      </c>
      <c r="X83" s="179"/>
      <c r="Y83" s="179"/>
      <c r="Z83" s="179"/>
      <c r="AA83" s="179"/>
      <c r="AB83" s="179"/>
      <c r="AC83" s="180"/>
      <c r="AD83" s="178" t="s">
        <v>33</v>
      </c>
      <c r="AE83" s="179"/>
      <c r="AF83" s="179"/>
      <c r="AG83" s="179"/>
      <c r="AH83" s="179"/>
      <c r="AI83" s="180"/>
      <c r="AJ83" s="178" t="s">
        <v>37</v>
      </c>
      <c r="AK83" s="179"/>
      <c r="AL83" s="179"/>
      <c r="AM83" s="179"/>
      <c r="AN83" s="179"/>
      <c r="AO83" s="180"/>
      <c r="AP83" s="4"/>
      <c r="AQ83" s="4"/>
      <c r="AR83" s="4"/>
      <c r="AS83" s="4"/>
      <c r="AT83" s="6"/>
      <c r="AU83" s="2"/>
      <c r="AV83" s="2"/>
      <c r="AW83" s="2"/>
      <c r="AX83" s="2"/>
      <c r="AY83" s="177"/>
      <c r="AZ83" s="177"/>
      <c r="BA83" s="177"/>
      <c r="BB83" s="177"/>
      <c r="BC83" s="177"/>
      <c r="BD83" s="177"/>
      <c r="BE83" s="177"/>
      <c r="BF83" s="177"/>
      <c r="BG83" s="177"/>
      <c r="BH83" s="177"/>
      <c r="BI83" s="177"/>
      <c r="BJ83" s="177"/>
      <c r="BK83" s="177"/>
      <c r="BL83" s="177"/>
      <c r="BM83" s="177"/>
      <c r="BN83" s="177"/>
      <c r="BO83" s="177"/>
      <c r="BP83" s="177"/>
      <c r="BQ83" s="177"/>
      <c r="BR83" s="177"/>
      <c r="BS83" s="177"/>
      <c r="BT83" s="177"/>
      <c r="BU83" s="177"/>
      <c r="BV83" s="177"/>
      <c r="DC83" s="177"/>
      <c r="DD83" s="177"/>
      <c r="DE83" s="177"/>
      <c r="DF83" s="177"/>
      <c r="DG83" s="177"/>
      <c r="DH83" s="177"/>
      <c r="DI83" s="177"/>
      <c r="DJ83" s="177"/>
      <c r="DK83" s="177"/>
      <c r="DL83" s="177"/>
      <c r="DM83" s="177"/>
      <c r="DN83" s="177"/>
      <c r="DO83" s="177"/>
      <c r="DP83" s="177"/>
      <c r="DQ83" s="177"/>
      <c r="DR83" s="177"/>
    </row>
    <row r="84" spans="1:123" ht="15.75" thickTop="1" x14ac:dyDescent="0.25">
      <c r="A84" s="4"/>
      <c r="B84" s="159"/>
      <c r="C84" s="160"/>
      <c r="D84" s="160"/>
      <c r="E84" s="160"/>
      <c r="F84" s="187"/>
      <c r="G84" s="11" t="s">
        <v>1</v>
      </c>
      <c r="H84" s="12" t="s">
        <v>2</v>
      </c>
      <c r="I84" s="108">
        <v>0</v>
      </c>
      <c r="J84" s="109">
        <v>0</v>
      </c>
      <c r="K84" s="109">
        <v>0</v>
      </c>
      <c r="L84" s="109">
        <v>0</v>
      </c>
      <c r="M84" s="110">
        <v>0</v>
      </c>
      <c r="N84" s="11" t="s">
        <v>1</v>
      </c>
      <c r="O84" s="12" t="s">
        <v>2</v>
      </c>
      <c r="P84" s="159"/>
      <c r="Q84" s="160"/>
      <c r="R84" s="160"/>
      <c r="S84" s="160"/>
      <c r="T84" s="187"/>
      <c r="U84" s="11" t="s">
        <v>1</v>
      </c>
      <c r="V84" s="12" t="s">
        <v>2</v>
      </c>
      <c r="W84" s="159"/>
      <c r="X84" s="160"/>
      <c r="Y84" s="160"/>
      <c r="Z84" s="160"/>
      <c r="AA84" s="187"/>
      <c r="AB84" s="11" t="s">
        <v>1</v>
      </c>
      <c r="AC84" s="58" t="s">
        <v>2</v>
      </c>
      <c r="AD84" s="159"/>
      <c r="AE84" s="160"/>
      <c r="AF84" s="160"/>
      <c r="AG84" s="160"/>
      <c r="AH84" s="68" t="s">
        <v>1</v>
      </c>
      <c r="AI84" s="69" t="s">
        <v>2</v>
      </c>
      <c r="AJ84" s="159"/>
      <c r="AK84" s="160"/>
      <c r="AL84" s="160"/>
      <c r="AM84" s="160"/>
      <c r="AN84" s="11" t="s">
        <v>1</v>
      </c>
      <c r="AO84" s="12" t="s">
        <v>2</v>
      </c>
      <c r="AP84" s="2"/>
      <c r="AQ84" s="2"/>
      <c r="AR84" s="2"/>
      <c r="AS84" s="3"/>
      <c r="AT84" s="3"/>
      <c r="AU84" s="3"/>
      <c r="AV84" s="3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</row>
    <row r="85" spans="1:123" x14ac:dyDescent="0.25">
      <c r="A85" s="6">
        <v>0</v>
      </c>
      <c r="B85" s="31">
        <v>0</v>
      </c>
      <c r="C85" s="27">
        <v>0</v>
      </c>
      <c r="D85" s="27">
        <v>0</v>
      </c>
      <c r="E85" s="27">
        <v>0</v>
      </c>
      <c r="F85" s="56">
        <v>0</v>
      </c>
      <c r="G85" s="9">
        <f>AVERAGE(B85:F85)</f>
        <v>0</v>
      </c>
      <c r="H85" s="10">
        <f>STDEV(B85:F85)/SQRT(COUNT(B85:F85))</f>
        <v>0</v>
      </c>
      <c r="I85" s="31">
        <v>2.7</v>
      </c>
      <c r="J85" s="27">
        <v>2.4</v>
      </c>
      <c r="K85" s="27">
        <v>2.6</v>
      </c>
      <c r="L85" s="27">
        <v>1.3</v>
      </c>
      <c r="M85" s="56">
        <v>1.5</v>
      </c>
      <c r="N85" s="9">
        <f>AVERAGE(I85:M85)</f>
        <v>2.1</v>
      </c>
      <c r="O85" s="10">
        <f>STDEV(I85:M85)/SQRT(COUNT(I85:M85))</f>
        <v>0.29154759474226527</v>
      </c>
      <c r="P85" s="31">
        <v>0</v>
      </c>
      <c r="Q85" s="27">
        <v>0</v>
      </c>
      <c r="R85" s="27">
        <v>0</v>
      </c>
      <c r="S85" s="27">
        <v>0</v>
      </c>
      <c r="T85" s="56">
        <v>0</v>
      </c>
      <c r="U85" s="9">
        <f>AVERAGE(P85:T85)</f>
        <v>0</v>
      </c>
      <c r="V85" s="10">
        <f>STDEV(P85:T85)/SQRT(COUNT(P85:T85))</f>
        <v>0</v>
      </c>
      <c r="W85" s="31">
        <v>0</v>
      </c>
      <c r="X85" s="27">
        <v>0</v>
      </c>
      <c r="Y85" s="27">
        <v>0</v>
      </c>
      <c r="Z85" s="27">
        <v>0</v>
      </c>
      <c r="AA85" s="56">
        <v>0</v>
      </c>
      <c r="AB85" s="9">
        <f>AVERAGE(W85:AA85)</f>
        <v>0</v>
      </c>
      <c r="AC85" s="54">
        <f>STDEV(W85:AA85)/SQRT(COUNT(W85:AA85))</f>
        <v>0</v>
      </c>
      <c r="AD85" s="31">
        <v>0</v>
      </c>
      <c r="AE85" s="27">
        <v>0</v>
      </c>
      <c r="AF85" s="27">
        <v>0</v>
      </c>
      <c r="AG85" s="56">
        <v>0</v>
      </c>
      <c r="AH85" s="9">
        <f>AVERAGE(AD85:AG85)</f>
        <v>0</v>
      </c>
      <c r="AI85" s="10">
        <f t="shared" ref="AI85:AI86" si="27">STDEV(AD85:AG85)/SQRT(COUNT(AD85:AG85))</f>
        <v>0</v>
      </c>
      <c r="AJ85" s="62">
        <v>0</v>
      </c>
      <c r="AK85" s="27">
        <v>0</v>
      </c>
      <c r="AL85" s="27">
        <v>0</v>
      </c>
      <c r="AM85" s="56">
        <v>0</v>
      </c>
      <c r="AN85" s="9">
        <f>AVERAGE(AJ85:AM85)</f>
        <v>0</v>
      </c>
      <c r="AO85" s="10">
        <f t="shared" ref="AO85:AO86" si="28">STDEV(AJ85:AM85)/SQRT(COUNT(AJ85:AM85))</f>
        <v>0</v>
      </c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/>
    </row>
    <row r="86" spans="1:123" x14ac:dyDescent="0.25">
      <c r="A86" s="6">
        <v>3</v>
      </c>
      <c r="B86" s="31">
        <v>-1.6</v>
      </c>
      <c r="C86" s="27">
        <v>3.4</v>
      </c>
      <c r="D86" s="27">
        <v>3.2</v>
      </c>
      <c r="E86" s="27">
        <v>2.2999999999999998</v>
      </c>
      <c r="F86" s="56">
        <v>-4.7</v>
      </c>
      <c r="G86" s="9">
        <f t="shared" ref="G86" si="29">AVERAGE(B86:F86)</f>
        <v>0.51999999999999991</v>
      </c>
      <c r="H86" s="10">
        <f t="shared" ref="H86" si="30">STDEV(B86:F86)/SQRT(COUNT(B86:F86))</f>
        <v>1.5872617931519677</v>
      </c>
      <c r="I86" s="31"/>
      <c r="J86" s="27"/>
      <c r="K86" s="27"/>
      <c r="L86" s="27"/>
      <c r="M86" s="56"/>
      <c r="N86" s="9" t="e">
        <f t="shared" ref="N86" si="31">AVERAGE(I86:M86)</f>
        <v>#DIV/0!</v>
      </c>
      <c r="O86" s="10" t="e">
        <f t="shared" ref="O86" si="32">STDEV(I86:M86)/SQRT(COUNT(I86:M86))</f>
        <v>#DIV/0!</v>
      </c>
      <c r="P86" s="31"/>
      <c r="Q86" s="27"/>
      <c r="R86" s="27"/>
      <c r="S86" s="27"/>
      <c r="T86" s="56"/>
      <c r="U86" s="9"/>
      <c r="V86" s="10"/>
      <c r="W86" s="31"/>
      <c r="X86" s="27"/>
      <c r="Y86" s="27"/>
      <c r="Z86" s="27"/>
      <c r="AA86" s="56"/>
      <c r="AB86" s="9"/>
      <c r="AC86" s="54"/>
      <c r="AD86" s="31">
        <v>9</v>
      </c>
      <c r="AE86" s="27">
        <v>9.1999999999999993</v>
      </c>
      <c r="AF86" s="27">
        <v>2.6</v>
      </c>
      <c r="AG86" s="56">
        <v>3.7</v>
      </c>
      <c r="AH86" s="64">
        <f t="shared" ref="AH86" si="33">AVERAGE(AD86:AG86)</f>
        <v>6.125</v>
      </c>
      <c r="AI86" s="65">
        <f t="shared" si="27"/>
        <v>1.7327122284634182</v>
      </c>
      <c r="AJ86" s="62">
        <v>5.3</v>
      </c>
      <c r="AK86" s="27">
        <v>3.1</v>
      </c>
      <c r="AL86" s="27">
        <v>8.4</v>
      </c>
      <c r="AM86" s="56">
        <v>5.2</v>
      </c>
      <c r="AN86" s="64">
        <f t="shared" ref="AN86" si="34">AVERAGE(AJ86:AM86)</f>
        <v>5.5</v>
      </c>
      <c r="AO86" s="65">
        <f t="shared" si="28"/>
        <v>1.0916348595875214</v>
      </c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/>
    </row>
    <row r="87" spans="1:123" x14ac:dyDescent="0.25">
      <c r="A87" s="6">
        <v>4</v>
      </c>
      <c r="B87" s="31"/>
      <c r="C87" s="27"/>
      <c r="D87" s="27"/>
      <c r="E87" s="27"/>
      <c r="F87" s="56"/>
      <c r="G87" s="9"/>
      <c r="H87" s="10"/>
      <c r="I87" s="31">
        <v>1.8</v>
      </c>
      <c r="J87" s="27">
        <v>1.6</v>
      </c>
      <c r="K87" s="27">
        <v>-0.4</v>
      </c>
      <c r="L87" s="27">
        <v>-1.3</v>
      </c>
      <c r="M87" s="56">
        <v>-0.4</v>
      </c>
      <c r="N87" s="9"/>
      <c r="O87" s="10"/>
      <c r="P87" s="31">
        <v>-5.2</v>
      </c>
      <c r="Q87" s="27">
        <v>-1.1000000000000001</v>
      </c>
      <c r="R87" s="27">
        <v>-2</v>
      </c>
      <c r="S87" s="27">
        <v>3</v>
      </c>
      <c r="T87" s="56">
        <v>9.1</v>
      </c>
      <c r="U87" s="9">
        <f t="shared" ref="U87" si="35">AVERAGE(P87:T87)</f>
        <v>0.75999999999999979</v>
      </c>
      <c r="V87" s="10">
        <f t="shared" ref="V87" si="36">STDEV(P87:T87)/SQRT(COUNT(P87:T87))</f>
        <v>2.4614223530308648</v>
      </c>
      <c r="W87" s="31">
        <v>-2.2000000000000002</v>
      </c>
      <c r="X87" s="27">
        <v>-2.8</v>
      </c>
      <c r="Y87" s="27">
        <v>2.9</v>
      </c>
      <c r="Z87" s="27">
        <v>6.8</v>
      </c>
      <c r="AA87" s="56">
        <v>7.6</v>
      </c>
      <c r="AB87" s="9">
        <f>AVERAGE(W87:AA87)</f>
        <v>2.46</v>
      </c>
      <c r="AC87" s="54">
        <f t="shared" ref="AC87" si="37">STDEV(W87:AA87)/SQRT(COUNT(W87:AA87))</f>
        <v>2.1775215268740742</v>
      </c>
      <c r="AD87" s="31"/>
      <c r="AE87" s="27"/>
      <c r="AF87" s="27"/>
      <c r="AG87" s="56"/>
      <c r="AH87" s="64"/>
      <c r="AI87" s="65"/>
      <c r="AJ87" s="62"/>
      <c r="AK87" s="27"/>
      <c r="AL87" s="27"/>
      <c r="AM87" s="56"/>
      <c r="AN87" s="64"/>
      <c r="AO87" s="65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</row>
    <row r="88" spans="1:123" x14ac:dyDescent="0.25">
      <c r="A88" s="6">
        <v>5</v>
      </c>
      <c r="B88" s="31">
        <v>-2</v>
      </c>
      <c r="C88" s="27">
        <v>3.4</v>
      </c>
      <c r="D88" s="27">
        <v>1.4</v>
      </c>
      <c r="E88" s="27">
        <v>0</v>
      </c>
      <c r="F88" s="56">
        <v>-7</v>
      </c>
      <c r="G88" s="9">
        <f t="shared" ref="G88" si="38">AVERAGE(B88:F88)</f>
        <v>-0.84000000000000008</v>
      </c>
      <c r="H88" s="10">
        <f t="shared" ref="H88" si="39">STDEV(B88:F88)/SQRT(COUNT(B88:F88))</f>
        <v>1.7747112441183213</v>
      </c>
      <c r="I88" s="31"/>
      <c r="J88" s="27"/>
      <c r="K88" s="27"/>
      <c r="L88" s="27"/>
      <c r="M88" s="56"/>
      <c r="N88" s="9" t="e">
        <f t="shared" ref="N88" si="40">AVERAGE(I88:M88)</f>
        <v>#DIV/0!</v>
      </c>
      <c r="O88" s="10" t="e">
        <f t="shared" ref="O88" si="41">STDEV(I88:M88)/SQRT(COUNT(I88:M88))</f>
        <v>#DIV/0!</v>
      </c>
      <c r="P88" s="31"/>
      <c r="Q88" s="27"/>
      <c r="R88" s="27"/>
      <c r="S88" s="27"/>
      <c r="T88" s="56"/>
      <c r="U88" s="9"/>
      <c r="V88" s="10"/>
      <c r="W88" s="31"/>
      <c r="X88" s="27"/>
      <c r="Y88" s="27"/>
      <c r="Z88" s="27"/>
      <c r="AA88" s="56"/>
      <c r="AB88" s="9"/>
      <c r="AC88" s="54"/>
      <c r="AD88" s="31"/>
      <c r="AE88" s="27"/>
      <c r="AF88" s="27"/>
      <c r="AG88" s="56"/>
      <c r="AH88" s="64"/>
      <c r="AI88" s="65"/>
      <c r="AJ88" s="62"/>
      <c r="AK88" s="27"/>
      <c r="AL88" s="27"/>
      <c r="AM88" s="56"/>
      <c r="AN88" s="64"/>
      <c r="AO88" s="65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3"/>
      <c r="DO88" s="3"/>
      <c r="DP88" s="3"/>
    </row>
    <row r="89" spans="1:123" x14ac:dyDescent="0.25">
      <c r="A89" s="6">
        <v>6</v>
      </c>
      <c r="B89" s="31"/>
      <c r="C89" s="27"/>
      <c r="D89" s="27"/>
      <c r="E89" s="27"/>
      <c r="F89" s="56"/>
      <c r="G89" s="9"/>
      <c r="H89" s="10"/>
      <c r="I89" s="31">
        <v>2.2000000000000002</v>
      </c>
      <c r="J89" s="27">
        <v>0.8</v>
      </c>
      <c r="K89" s="27">
        <v>1.1000000000000001</v>
      </c>
      <c r="L89" s="27">
        <v>0.9</v>
      </c>
      <c r="M89" s="56">
        <v>0.7</v>
      </c>
      <c r="N89" s="9"/>
      <c r="O89" s="10"/>
      <c r="P89" s="31">
        <v>-4.4000000000000004</v>
      </c>
      <c r="Q89" s="27">
        <v>-2.9</v>
      </c>
      <c r="R89" s="27">
        <v>-4.8</v>
      </c>
      <c r="S89" s="27">
        <v>-0.8</v>
      </c>
      <c r="T89" s="56">
        <v>5.3</v>
      </c>
      <c r="U89" s="9">
        <f t="shared" ref="U89" si="42">AVERAGE(P89:T89)</f>
        <v>-1.5200000000000005</v>
      </c>
      <c r="V89" s="10">
        <f t="shared" ref="V89" si="43">STDEV(P89:T89)/SQRT(COUNT(P89:T89))</f>
        <v>1.8437461864367337</v>
      </c>
      <c r="W89" s="31">
        <v>-4.7</v>
      </c>
      <c r="X89" s="27">
        <v>-6</v>
      </c>
      <c r="Y89" s="27">
        <v>0.8</v>
      </c>
      <c r="Z89" s="27">
        <v>5.9</v>
      </c>
      <c r="AA89" s="56">
        <v>2</v>
      </c>
      <c r="AB89" s="9">
        <f t="shared" ref="AB89" si="44">AVERAGE(W89:AA89)</f>
        <v>-0.39999999999999963</v>
      </c>
      <c r="AC89" s="54">
        <f t="shared" ref="AC89" si="45">STDEV(W89:AA89)/SQRT(COUNT(W89:AA89))</f>
        <v>2.1993180761317817</v>
      </c>
      <c r="AD89" s="31">
        <v>9.9</v>
      </c>
      <c r="AE89" s="27">
        <v>2.6</v>
      </c>
      <c r="AF89" s="27">
        <v>-3</v>
      </c>
      <c r="AG89" s="56">
        <v>4.5</v>
      </c>
      <c r="AH89" s="64">
        <f t="shared" ref="AH89" si="46">AVERAGE(AD89:AG89)</f>
        <v>3.5</v>
      </c>
      <c r="AI89" s="65">
        <f t="shared" ref="AI89" si="47">STDEV(AD89:AG89)/SQRT(COUNT(AD89:AG89))</f>
        <v>2.6617663308412332</v>
      </c>
      <c r="AJ89" s="62">
        <v>-12.5</v>
      </c>
      <c r="AK89" s="27">
        <v>-3.9</v>
      </c>
      <c r="AL89" s="27">
        <v>4.9000000000000004</v>
      </c>
      <c r="AM89" s="56">
        <v>0.8</v>
      </c>
      <c r="AN89" s="64">
        <f t="shared" ref="AN89" si="48">AVERAGE(AJ89:AM89)</f>
        <v>-2.6749999999999994</v>
      </c>
      <c r="AO89" s="65">
        <f t="shared" ref="AO89" si="49">STDEV(AJ89:AM89)/SQRT(COUNT(AJ89:AM89))</f>
        <v>3.7359458864746244</v>
      </c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/>
    </row>
    <row r="90" spans="1:123" x14ac:dyDescent="0.25">
      <c r="A90" s="6">
        <v>7</v>
      </c>
      <c r="B90" s="31">
        <v>-1.6</v>
      </c>
      <c r="C90" s="27">
        <v>3.4</v>
      </c>
      <c r="D90" s="27">
        <v>0.5</v>
      </c>
      <c r="E90" s="27">
        <v>-1.1000000000000001</v>
      </c>
      <c r="F90" s="56">
        <v>-4</v>
      </c>
      <c r="G90" s="9">
        <f t="shared" ref="G90" si="50">AVERAGE(B90:F90)</f>
        <v>-0.56000000000000005</v>
      </c>
      <c r="H90" s="10">
        <f t="shared" ref="H90" si="51">STDEV(B90:F90)/SQRT(COUNT(B90:F90))</f>
        <v>1.2249897958758675</v>
      </c>
      <c r="I90" s="31"/>
      <c r="J90" s="27"/>
      <c r="K90" s="27"/>
      <c r="L90" s="27"/>
      <c r="M90" s="56"/>
      <c r="N90" s="9" t="e">
        <f t="shared" ref="N90" si="52">AVERAGE(I90:M90)</f>
        <v>#DIV/0!</v>
      </c>
      <c r="O90" s="10" t="e">
        <f t="shared" ref="O90" si="53">STDEV(I90:M90)/SQRT(COUNT(I90:M90))</f>
        <v>#DIV/0!</v>
      </c>
      <c r="P90" s="31"/>
      <c r="Q90" s="27"/>
      <c r="R90" s="27"/>
      <c r="S90" s="27"/>
      <c r="T90" s="56"/>
      <c r="U90" s="9"/>
      <c r="V90" s="10"/>
      <c r="W90" s="31"/>
      <c r="X90" s="27"/>
      <c r="Y90" s="27"/>
      <c r="Z90" s="27"/>
      <c r="AA90" s="56"/>
      <c r="AB90" s="9"/>
      <c r="AC90" s="54"/>
      <c r="AD90" s="31"/>
      <c r="AE90" s="27"/>
      <c r="AF90" s="27"/>
      <c r="AG90" s="56"/>
      <c r="AH90" s="64"/>
      <c r="AI90" s="65"/>
      <c r="AJ90" s="62"/>
      <c r="AK90" s="27"/>
      <c r="AL90" s="27"/>
      <c r="AM90" s="56"/>
      <c r="AN90" s="64"/>
      <c r="AO90" s="65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3"/>
      <c r="DO90" s="3"/>
      <c r="DP90" s="3"/>
    </row>
    <row r="91" spans="1:123" x14ac:dyDescent="0.25">
      <c r="A91" s="6">
        <v>8</v>
      </c>
      <c r="B91" s="31"/>
      <c r="C91" s="27"/>
      <c r="D91" s="27"/>
      <c r="E91" s="27"/>
      <c r="F91" s="56"/>
      <c r="G91" s="9"/>
      <c r="H91" s="10"/>
      <c r="I91" s="31">
        <v>0.9</v>
      </c>
      <c r="J91" s="27">
        <v>-1.2</v>
      </c>
      <c r="K91" s="27">
        <v>-1.5</v>
      </c>
      <c r="L91" s="27">
        <v>0</v>
      </c>
      <c r="M91" s="56">
        <v>-1.1000000000000001</v>
      </c>
      <c r="N91" s="9"/>
      <c r="O91" s="10"/>
      <c r="P91" s="31">
        <v>-5.6</v>
      </c>
      <c r="Q91" s="27">
        <v>-12.5</v>
      </c>
      <c r="R91" s="27">
        <v>-3.6</v>
      </c>
      <c r="S91" s="27">
        <v>1.1000000000000001</v>
      </c>
      <c r="T91" s="56">
        <v>5.7</v>
      </c>
      <c r="U91" s="9">
        <f t="shared" ref="U91" si="54">AVERAGE(P91:T91)</f>
        <v>-2.9800000000000004</v>
      </c>
      <c r="V91" s="10">
        <f t="shared" ref="V91" si="55">STDEV(P91:T91)/SQRT(COUNT(P91:T91))</f>
        <v>3.081136154083425</v>
      </c>
      <c r="W91" s="31">
        <v>-5.4</v>
      </c>
      <c r="X91" s="27">
        <v>-5.6</v>
      </c>
      <c r="Y91" s="27">
        <v>-0.8</v>
      </c>
      <c r="Z91" s="27">
        <v>1.3</v>
      </c>
      <c r="AA91" s="56">
        <v>0</v>
      </c>
      <c r="AB91" s="9">
        <f t="shared" ref="AB91" si="56">AVERAGE(W91:AA91)</f>
        <v>-2.1</v>
      </c>
      <c r="AC91" s="54">
        <f t="shared" ref="AC91" si="57">STDEV(W91:AA91)/SQRT(COUNT(W91:AA91))</f>
        <v>1.42828568570857</v>
      </c>
      <c r="AD91" s="31"/>
      <c r="AE91" s="27"/>
      <c r="AF91" s="27"/>
      <c r="AG91" s="56"/>
      <c r="AH91" s="64"/>
      <c r="AI91" s="65"/>
      <c r="AJ91" s="62"/>
      <c r="AK91" s="27"/>
      <c r="AL91" s="27"/>
      <c r="AM91" s="56"/>
      <c r="AN91" s="64"/>
      <c r="AO91" s="65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DA91" s="3"/>
      <c r="DB91" s="3"/>
      <c r="DC91" s="3"/>
      <c r="DD91" s="3"/>
      <c r="DE91" s="3"/>
      <c r="DF91" s="3"/>
      <c r="DG91" s="3"/>
      <c r="DH91" s="3"/>
      <c r="DI91" s="3"/>
      <c r="DJ91" s="3"/>
      <c r="DK91" s="3"/>
      <c r="DL91" s="3"/>
      <c r="DM91" s="3"/>
      <c r="DN91" s="3"/>
      <c r="DO91" s="3"/>
      <c r="DP91" s="3"/>
    </row>
    <row r="92" spans="1:123" x14ac:dyDescent="0.25">
      <c r="A92" s="6">
        <v>10</v>
      </c>
      <c r="B92" s="31">
        <v>-2.4</v>
      </c>
      <c r="C92" s="27">
        <v>1.5</v>
      </c>
      <c r="D92" s="27">
        <v>-0.5</v>
      </c>
      <c r="E92" s="27">
        <v>1.1000000000000001</v>
      </c>
      <c r="F92" s="56">
        <v>-6.7</v>
      </c>
      <c r="G92" s="9">
        <f t="shared" ref="G92" si="58">AVERAGE(B92:F92)</f>
        <v>-1.4</v>
      </c>
      <c r="H92" s="10">
        <f t="shared" ref="H92" si="59">STDEV(B92:F92)/SQRT(COUNT(B92:F92))</f>
        <v>1.4926486525636233</v>
      </c>
      <c r="I92" s="31"/>
      <c r="J92" s="27"/>
      <c r="K92" s="27"/>
      <c r="L92" s="27"/>
      <c r="M92" s="56"/>
      <c r="N92" s="9" t="e">
        <f t="shared" ref="N92" si="60">AVERAGE(I92:M92)</f>
        <v>#DIV/0!</v>
      </c>
      <c r="O92" s="10" t="e">
        <f t="shared" ref="O92" si="61">STDEV(I92:M92)/SQRT(COUNT(I92:M92))</f>
        <v>#DIV/0!</v>
      </c>
      <c r="P92" s="31"/>
      <c r="Q92" s="27"/>
      <c r="R92" s="27"/>
      <c r="S92" s="27"/>
      <c r="T92" s="56"/>
      <c r="U92" s="9"/>
      <c r="V92" s="10"/>
      <c r="W92" s="31"/>
      <c r="X92" s="27"/>
      <c r="Y92" s="27"/>
      <c r="Z92" s="27"/>
      <c r="AA92" s="56"/>
      <c r="AB92" s="9"/>
      <c r="AC92" s="54"/>
      <c r="AD92" s="31">
        <v>11.3</v>
      </c>
      <c r="AE92" s="27">
        <v>7.5</v>
      </c>
      <c r="AF92" s="27">
        <v>1.7</v>
      </c>
      <c r="AG92" s="56">
        <v>4.0999999999999996</v>
      </c>
      <c r="AH92" s="64">
        <f t="shared" ref="AH92" si="62">AVERAGE(AD92:AG92)</f>
        <v>6.15</v>
      </c>
      <c r="AI92" s="65">
        <f t="shared" ref="AI92" si="63">STDEV(AD92:AG92)/SQRT(COUNT(AD92:AG92))</f>
        <v>2.0886598574205415</v>
      </c>
      <c r="AJ92" s="62">
        <v>-19.7</v>
      </c>
      <c r="AK92" s="27">
        <v>-16.8</v>
      </c>
      <c r="AL92" s="27">
        <v>2.2000000000000002</v>
      </c>
      <c r="AM92" s="56">
        <v>-1.6</v>
      </c>
      <c r="AN92" s="64">
        <f t="shared" ref="AN92" si="64">AVERAGE(AJ92:AM92)</f>
        <v>-8.9749999999999996</v>
      </c>
      <c r="AO92" s="65">
        <f t="shared" ref="AO92" si="65">STDEV(AJ92:AM92)/SQRT(COUNT(AJ92:AM92))</f>
        <v>5.4430957796704869</v>
      </c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/>
    </row>
    <row r="93" spans="1:123" x14ac:dyDescent="0.25">
      <c r="A93" s="6">
        <v>12</v>
      </c>
      <c r="B93" s="31"/>
      <c r="C93" s="27"/>
      <c r="D93" s="27"/>
      <c r="E93" s="27"/>
      <c r="F93" s="56"/>
      <c r="G93" s="9"/>
      <c r="H93" s="10"/>
      <c r="I93" s="31"/>
      <c r="J93" s="27"/>
      <c r="K93" s="27"/>
      <c r="L93" s="27"/>
      <c r="M93" s="56"/>
      <c r="N93" s="9"/>
      <c r="O93" s="10"/>
      <c r="P93" s="31">
        <v>-3.2</v>
      </c>
      <c r="Q93" s="27">
        <v>-5</v>
      </c>
      <c r="R93" s="27">
        <v>-4.4000000000000004</v>
      </c>
      <c r="S93" s="27">
        <v>-4.2</v>
      </c>
      <c r="T93" s="56">
        <v>5.3</v>
      </c>
      <c r="U93" s="9">
        <f t="shared" ref="U93" si="66">AVERAGE(P93:T93)</f>
        <v>-2.2999999999999998</v>
      </c>
      <c r="V93" s="10">
        <f t="shared" ref="V93" si="67">STDEV(P93:T93)/SQRT(COUNT(P93:T93))</f>
        <v>1.9219781476385209</v>
      </c>
      <c r="W93" s="31">
        <v>-5.4</v>
      </c>
      <c r="X93" s="27">
        <v>-0.8</v>
      </c>
      <c r="Y93" s="27">
        <v>2.1</v>
      </c>
      <c r="Z93" s="27">
        <v>-0.4</v>
      </c>
      <c r="AA93" s="56">
        <v>-0.4</v>
      </c>
      <c r="AB93" s="9">
        <f t="shared" ref="AB93" si="68">AVERAGE(W93:AA93)</f>
        <v>-0.98000000000000009</v>
      </c>
      <c r="AC93" s="54">
        <f t="shared" ref="AC93" si="69">STDEV(W93:AA93)/SQRT(COUNT(W93:AA93))</f>
        <v>1.2191800523302536</v>
      </c>
      <c r="AD93" s="31"/>
      <c r="AE93" s="27"/>
      <c r="AF93" s="27"/>
      <c r="AG93" s="56"/>
      <c r="AH93" s="64"/>
      <c r="AI93" s="65"/>
      <c r="AJ93" s="62"/>
      <c r="AK93" s="27"/>
      <c r="AL93" s="27"/>
      <c r="AM93" s="56"/>
      <c r="AN93" s="64"/>
      <c r="AO93" s="65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/>
    </row>
    <row r="94" spans="1:123" x14ac:dyDescent="0.25">
      <c r="A94" s="6">
        <v>13</v>
      </c>
      <c r="B94" s="31"/>
      <c r="C94" s="27"/>
      <c r="D94" s="27"/>
      <c r="E94" s="27"/>
      <c r="F94" s="56"/>
      <c r="G94" s="9"/>
      <c r="H94" s="10"/>
      <c r="I94" s="31">
        <v>4.5</v>
      </c>
      <c r="J94" s="27">
        <v>-0.4</v>
      </c>
      <c r="K94" s="27">
        <v>1.1000000000000001</v>
      </c>
      <c r="L94" s="27">
        <v>1.3</v>
      </c>
      <c r="M94" s="56">
        <v>-1.9</v>
      </c>
      <c r="N94" s="9"/>
      <c r="O94" s="10"/>
      <c r="P94" s="31"/>
      <c r="Q94" s="27"/>
      <c r="R94" s="27"/>
      <c r="S94" s="27"/>
      <c r="T94" s="56"/>
      <c r="U94" s="9"/>
      <c r="V94" s="10"/>
      <c r="W94" s="31"/>
      <c r="X94" s="27"/>
      <c r="Y94" s="27"/>
      <c r="Z94" s="27"/>
      <c r="AA94" s="56"/>
      <c r="AB94" s="9"/>
      <c r="AC94" s="54"/>
      <c r="AD94" s="31">
        <v>9</v>
      </c>
      <c r="AE94" s="27">
        <v>5.7</v>
      </c>
      <c r="AF94" s="27">
        <v>0</v>
      </c>
      <c r="AG94" s="56">
        <v>4.9000000000000004</v>
      </c>
      <c r="AH94" s="64">
        <f t="shared" ref="AH94" si="70">AVERAGE(AD94:AG94)</f>
        <v>4.9000000000000004</v>
      </c>
      <c r="AI94" s="65">
        <f t="shared" ref="AI94" si="71">STDEV(AD94:AG94)/SQRT(COUNT(AD94:AG94))</f>
        <v>1.85876302954411</v>
      </c>
      <c r="AJ94" s="62">
        <v>-14.8</v>
      </c>
      <c r="AK94" s="27"/>
      <c r="AL94" s="27">
        <v>-27.4</v>
      </c>
      <c r="AM94" s="56">
        <v>-9.5</v>
      </c>
      <c r="AN94" s="64">
        <f t="shared" ref="AN94" si="72">AVERAGE(AJ94:AM94)</f>
        <v>-17.233333333333334</v>
      </c>
      <c r="AO94" s="65">
        <f t="shared" ref="AO94" si="73">STDEV(AJ94:AM94)/SQRT(COUNT(AJ94:AM94))</f>
        <v>5.3085884292447352</v>
      </c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</row>
    <row r="95" spans="1:123" x14ac:dyDescent="0.25">
      <c r="A95" s="6">
        <v>14</v>
      </c>
      <c r="B95" s="31">
        <v>-2.4</v>
      </c>
      <c r="C95" s="27">
        <v>4.2</v>
      </c>
      <c r="D95" s="27">
        <v>0.5</v>
      </c>
      <c r="E95" s="27">
        <v>0.4</v>
      </c>
      <c r="F95" s="56">
        <v>-5.3</v>
      </c>
      <c r="G95" s="9">
        <f t="shared" ref="G95" si="74">AVERAGE(B95:F95)</f>
        <v>-0.51999999999999991</v>
      </c>
      <c r="H95" s="10">
        <f t="shared" ref="H95" si="75">STDEV(B95:F95)/SQRT(COUNT(B95:F95))</f>
        <v>1.5897798589741914</v>
      </c>
      <c r="I95" s="31"/>
      <c r="J95" s="27"/>
      <c r="K95" s="27"/>
      <c r="L95" s="27"/>
      <c r="M95" s="56"/>
      <c r="N95" s="9" t="e">
        <f t="shared" ref="N95" si="76">AVERAGE(I95:M95)</f>
        <v>#DIV/0!</v>
      </c>
      <c r="O95" s="10" t="e">
        <f t="shared" ref="O95" si="77">STDEV(I95:M95)/SQRT(COUNT(I95:M95))</f>
        <v>#DIV/0!</v>
      </c>
      <c r="P95" s="31"/>
      <c r="Q95" s="27"/>
      <c r="R95" s="27"/>
      <c r="S95" s="27"/>
      <c r="T95" s="56"/>
      <c r="U95" s="9"/>
      <c r="V95" s="10"/>
      <c r="W95" s="31"/>
      <c r="X95" s="27"/>
      <c r="Y95" s="27"/>
      <c r="Z95" s="27"/>
      <c r="AA95" s="56"/>
      <c r="AB95" s="9"/>
      <c r="AC95" s="54"/>
      <c r="AD95" s="31"/>
      <c r="AE95" s="27"/>
      <c r="AF95" s="27"/>
      <c r="AG95" s="56"/>
      <c r="AH95" s="64"/>
      <c r="AI95" s="65"/>
      <c r="AJ95" s="62"/>
      <c r="AK95" s="27"/>
      <c r="AL95" s="27"/>
      <c r="AM95" s="56"/>
      <c r="AN95" s="64"/>
      <c r="AO95" s="65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DA95" s="3"/>
      <c r="DB95" s="3"/>
      <c r="DC95" s="3"/>
      <c r="DD95" s="3"/>
      <c r="DE95" s="3"/>
      <c r="DF95" s="3"/>
      <c r="DG95" s="3"/>
      <c r="DH95" s="3"/>
      <c r="DI95" s="3"/>
      <c r="DJ95" s="3"/>
      <c r="DK95" s="3"/>
      <c r="DL95" s="3"/>
      <c r="DM95" s="3"/>
      <c r="DN95" s="3"/>
      <c r="DO95" s="3"/>
      <c r="DP95" s="3"/>
    </row>
    <row r="96" spans="1:123" x14ac:dyDescent="0.25">
      <c r="A96" s="6">
        <v>15</v>
      </c>
      <c r="B96" s="31"/>
      <c r="C96" s="27"/>
      <c r="D96" s="27"/>
      <c r="E96" s="27"/>
      <c r="F96" s="56"/>
      <c r="G96" s="9"/>
      <c r="H96" s="10"/>
      <c r="I96" s="31"/>
      <c r="J96" s="27"/>
      <c r="K96" s="27"/>
      <c r="L96" s="27"/>
      <c r="M96" s="56"/>
      <c r="N96" s="9"/>
      <c r="O96" s="10"/>
      <c r="P96" s="31">
        <v>-0.4</v>
      </c>
      <c r="Q96" s="27">
        <v>-5.4</v>
      </c>
      <c r="R96" s="27">
        <v>-3.6</v>
      </c>
      <c r="S96" s="27">
        <v>-1.9</v>
      </c>
      <c r="T96" s="56">
        <v>3</v>
      </c>
      <c r="U96" s="9">
        <f t="shared" ref="U96:U97" si="78">AVERAGE(P96:T96)</f>
        <v>-1.6600000000000001</v>
      </c>
      <c r="V96" s="10">
        <f t="shared" ref="V96:V97" si="79">STDEV(P96:T96)/SQRT(COUNT(P96:T96))</f>
        <v>1.4337363774418224</v>
      </c>
      <c r="W96" s="31">
        <v>-4.3</v>
      </c>
      <c r="X96" s="27">
        <v>0</v>
      </c>
      <c r="Y96" s="27">
        <v>-0.8</v>
      </c>
      <c r="Z96" s="27">
        <v>-6.8</v>
      </c>
      <c r="AA96" s="56">
        <v>-2.8</v>
      </c>
      <c r="AB96" s="9">
        <f t="shared" ref="AB96:AB97" si="80">AVERAGE(W96:AA96)</f>
        <v>-2.94</v>
      </c>
      <c r="AC96" s="54">
        <f t="shared" ref="AC96:AC97" si="81">STDEV(W96:AA96)/SQRT(COUNT(W96:AA96))</f>
        <v>1.2245815611873305</v>
      </c>
      <c r="AD96" s="31">
        <v>6.6</v>
      </c>
      <c r="AE96" s="27">
        <v>7.9</v>
      </c>
      <c r="AF96" s="27">
        <v>1.7</v>
      </c>
      <c r="AG96" s="56">
        <v>8.1999999999999993</v>
      </c>
      <c r="AH96" s="64">
        <f t="shared" ref="AH96" si="82">AVERAGE(AD96:AG96)</f>
        <v>6.1</v>
      </c>
      <c r="AI96" s="65">
        <f t="shared" ref="AI96" si="83">STDEV(AD96:AG96)/SQRT(COUNT(AD96:AG96))</f>
        <v>1.5072049186048553</v>
      </c>
      <c r="AJ96" s="62">
        <v>-8.3000000000000007</v>
      </c>
      <c r="AK96" s="27"/>
      <c r="AL96" s="27"/>
      <c r="AM96" s="56">
        <v>-29.8</v>
      </c>
      <c r="AN96" s="64">
        <f t="shared" ref="AN96" si="84">AVERAGE(AJ96:AM96)</f>
        <v>-19.05</v>
      </c>
      <c r="AO96" s="65">
        <f t="shared" ref="AO96" si="85">STDEV(AJ96:AM96)/SQRT(COUNT(AJ96:AM96))</f>
        <v>10.75</v>
      </c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DA96" s="3"/>
      <c r="DB96" s="3"/>
      <c r="DC96" s="3"/>
      <c r="DD96" s="3"/>
      <c r="DE96" s="3"/>
      <c r="DF96" s="3"/>
      <c r="DG96" s="3"/>
      <c r="DH96" s="3"/>
      <c r="DI96" s="3"/>
      <c r="DJ96" s="3"/>
      <c r="DK96" s="3"/>
      <c r="DL96" s="3"/>
      <c r="DM96" s="3"/>
      <c r="DN96" s="3"/>
      <c r="DO96" s="3"/>
      <c r="DP96" s="3"/>
    </row>
    <row r="97" spans="1:120" ht="15.75" thickBot="1" x14ac:dyDescent="0.3">
      <c r="A97" s="6">
        <v>19</v>
      </c>
      <c r="B97" s="33"/>
      <c r="C97" s="34"/>
      <c r="D97" s="34"/>
      <c r="E97" s="34"/>
      <c r="F97" s="57"/>
      <c r="G97" s="17"/>
      <c r="H97" s="18"/>
      <c r="I97" s="33"/>
      <c r="J97" s="34"/>
      <c r="K97" s="34"/>
      <c r="L97" s="34"/>
      <c r="M97" s="57"/>
      <c r="N97" s="17"/>
      <c r="O97" s="18"/>
      <c r="P97" s="33">
        <v>-1.2</v>
      </c>
      <c r="Q97" s="34">
        <v>-1.4</v>
      </c>
      <c r="R97" s="34">
        <v>0.4</v>
      </c>
      <c r="S97" s="34">
        <v>-0.8</v>
      </c>
      <c r="T97" s="57">
        <v>6.5</v>
      </c>
      <c r="U97" s="17">
        <f t="shared" si="78"/>
        <v>0.7</v>
      </c>
      <c r="V97" s="18">
        <f t="shared" si="79"/>
        <v>1.4832396974191324</v>
      </c>
      <c r="W97" s="33">
        <v>-9</v>
      </c>
      <c r="X97" s="34">
        <v>1.2</v>
      </c>
      <c r="Y97" s="34">
        <v>-2.1</v>
      </c>
      <c r="Z97" s="34">
        <v>-24.6</v>
      </c>
      <c r="AA97" s="57">
        <v>-24.3</v>
      </c>
      <c r="AB97" s="17">
        <f t="shared" si="80"/>
        <v>-11.76</v>
      </c>
      <c r="AC97" s="55">
        <f t="shared" si="81"/>
        <v>5.4360463574182294</v>
      </c>
      <c r="AD97" s="59"/>
      <c r="AE97" s="60"/>
      <c r="AF97" s="60"/>
      <c r="AG97" s="61"/>
      <c r="AH97" s="66"/>
      <c r="AI97" s="67"/>
      <c r="AJ97" s="63"/>
      <c r="AK97" s="60"/>
      <c r="AL97" s="60"/>
      <c r="AM97" s="61"/>
      <c r="AN97" s="66"/>
      <c r="AO97" s="67"/>
      <c r="AR97" s="3"/>
      <c r="DA97" s="3"/>
      <c r="DB97" s="3"/>
      <c r="DC97" s="3"/>
      <c r="DD97" s="3"/>
      <c r="DE97" s="3"/>
      <c r="DF97" s="3"/>
      <c r="DG97" s="3"/>
      <c r="DH97" s="3"/>
      <c r="DI97" s="3"/>
      <c r="DJ97" s="3"/>
      <c r="DK97" s="3"/>
      <c r="DL97" s="3"/>
      <c r="DM97" s="3"/>
      <c r="DN97" s="3"/>
      <c r="DO97" s="3"/>
      <c r="DP97" s="3"/>
    </row>
    <row r="102" spans="1:120" ht="15.75" thickBot="1" x14ac:dyDescent="0.3"/>
    <row r="103" spans="1:120" ht="21" customHeight="1" thickBot="1" x14ac:dyDescent="0.35">
      <c r="A103" s="184" t="s">
        <v>99</v>
      </c>
      <c r="B103" s="185"/>
      <c r="C103" s="185"/>
      <c r="D103" s="185"/>
      <c r="E103" s="185"/>
      <c r="F103" s="185"/>
      <c r="G103" s="185"/>
      <c r="H103" s="185"/>
      <c r="I103" s="185"/>
      <c r="J103" s="185"/>
      <c r="K103" s="185"/>
      <c r="L103" s="185"/>
      <c r="M103" s="185"/>
      <c r="N103" s="185"/>
      <c r="O103" s="185"/>
      <c r="P103" s="185"/>
      <c r="Q103" s="185"/>
      <c r="R103" s="185"/>
      <c r="S103" s="185"/>
      <c r="T103" s="185"/>
      <c r="U103" s="185"/>
      <c r="V103" s="185"/>
      <c r="W103" s="185"/>
      <c r="X103" s="185"/>
      <c r="Y103" s="185"/>
      <c r="Z103" s="185"/>
      <c r="AA103" s="185"/>
      <c r="AB103" s="185"/>
      <c r="AC103" s="185"/>
      <c r="AD103" s="185"/>
      <c r="AE103" s="185"/>
      <c r="AF103" s="185"/>
      <c r="AG103" s="185"/>
      <c r="AH103" s="185"/>
      <c r="AI103" s="185"/>
      <c r="AJ103" s="185"/>
      <c r="AK103" s="185"/>
      <c r="AL103" s="185"/>
      <c r="AM103" s="185"/>
      <c r="AN103" s="185"/>
      <c r="AO103" s="185"/>
      <c r="AP103" s="185"/>
      <c r="AQ103" s="185"/>
      <c r="AR103" s="185"/>
      <c r="AS103" s="185"/>
      <c r="AT103" s="185"/>
      <c r="AU103" s="185"/>
      <c r="AV103" s="185"/>
      <c r="AW103" s="185"/>
      <c r="AX103" s="185"/>
      <c r="AY103" s="185"/>
      <c r="AZ103" s="185"/>
      <c r="BA103" s="185"/>
      <c r="BB103" s="185"/>
      <c r="BC103" s="185"/>
      <c r="BD103" s="185"/>
      <c r="BE103" s="185"/>
      <c r="BF103" s="185"/>
      <c r="BG103" s="186"/>
    </row>
    <row r="104" spans="1:120" ht="15.75" thickBot="1" x14ac:dyDescent="0.3">
      <c r="A104" s="39" t="s">
        <v>27</v>
      </c>
      <c r="B104" s="156" t="s">
        <v>29</v>
      </c>
      <c r="C104" s="157"/>
      <c r="D104" s="157"/>
      <c r="E104" s="157"/>
      <c r="F104" s="157"/>
      <c r="G104" s="157"/>
      <c r="H104" s="158"/>
      <c r="I104" s="156" t="s">
        <v>38</v>
      </c>
      <c r="J104" s="157"/>
      <c r="K104" s="157"/>
      <c r="L104" s="157"/>
      <c r="M104" s="157"/>
      <c r="N104" s="157"/>
      <c r="O104" s="158"/>
      <c r="P104" s="156" t="s">
        <v>30</v>
      </c>
      <c r="Q104" s="157"/>
      <c r="R104" s="157"/>
      <c r="S104" s="157"/>
      <c r="T104" s="157"/>
      <c r="U104" s="157"/>
      <c r="V104" s="158"/>
      <c r="W104" s="156" t="s">
        <v>39</v>
      </c>
      <c r="X104" s="157"/>
      <c r="Y104" s="157"/>
      <c r="Z104" s="157"/>
      <c r="AA104" s="157"/>
      <c r="AB104" s="157"/>
      <c r="AC104" s="158"/>
      <c r="AD104" s="156" t="s">
        <v>32</v>
      </c>
      <c r="AE104" s="157"/>
      <c r="AF104" s="157"/>
      <c r="AG104" s="157"/>
      <c r="AH104" s="157"/>
      <c r="AI104" s="157"/>
      <c r="AJ104" s="158"/>
      <c r="AK104" s="156" t="s">
        <v>40</v>
      </c>
      <c r="AL104" s="157"/>
      <c r="AM104" s="157"/>
      <c r="AN104" s="157"/>
      <c r="AO104" s="157"/>
      <c r="AP104" s="157"/>
      <c r="AQ104" s="157"/>
      <c r="AR104" s="156" t="s">
        <v>34</v>
      </c>
      <c r="AS104" s="157"/>
      <c r="AT104" s="157"/>
      <c r="AU104" s="157"/>
      <c r="AV104" s="157"/>
      <c r="AW104" s="157"/>
      <c r="AX104" s="157"/>
      <c r="AY104" s="158"/>
      <c r="AZ104" s="156" t="s">
        <v>41</v>
      </c>
      <c r="BA104" s="157"/>
      <c r="BB104" s="157"/>
      <c r="BC104" s="157"/>
      <c r="BD104" s="157"/>
      <c r="BE104" s="157"/>
      <c r="BF104" s="157"/>
      <c r="BG104" s="158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</row>
    <row r="105" spans="1:120" ht="15.75" thickTop="1" x14ac:dyDescent="0.25">
      <c r="A105" s="39"/>
      <c r="B105" s="159"/>
      <c r="C105" s="160"/>
      <c r="D105" s="160"/>
      <c r="E105" s="160"/>
      <c r="F105" s="187"/>
      <c r="G105" s="11" t="s">
        <v>1</v>
      </c>
      <c r="H105" s="12" t="s">
        <v>2</v>
      </c>
      <c r="I105" s="159"/>
      <c r="J105" s="160"/>
      <c r="K105" s="160"/>
      <c r="L105" s="160"/>
      <c r="M105" s="187"/>
      <c r="N105" s="11" t="s">
        <v>1</v>
      </c>
      <c r="O105" s="12" t="s">
        <v>2</v>
      </c>
      <c r="P105" s="159"/>
      <c r="Q105" s="160"/>
      <c r="R105" s="160"/>
      <c r="S105" s="160"/>
      <c r="T105" s="187"/>
      <c r="U105" s="11" t="s">
        <v>1</v>
      </c>
      <c r="V105" s="12" t="s">
        <v>2</v>
      </c>
      <c r="W105" s="159"/>
      <c r="X105" s="160"/>
      <c r="Y105" s="160"/>
      <c r="Z105" s="160"/>
      <c r="AA105" s="187"/>
      <c r="AB105" s="11" t="s">
        <v>1</v>
      </c>
      <c r="AC105" s="12" t="s">
        <v>2</v>
      </c>
      <c r="AD105" s="159"/>
      <c r="AE105" s="160"/>
      <c r="AF105" s="160"/>
      <c r="AG105" s="160"/>
      <c r="AH105" s="187"/>
      <c r="AI105" s="11" t="s">
        <v>1</v>
      </c>
      <c r="AJ105" s="12" t="s">
        <v>2</v>
      </c>
      <c r="AK105" s="159"/>
      <c r="AL105" s="160"/>
      <c r="AM105" s="160"/>
      <c r="AN105" s="160"/>
      <c r="AO105" s="187"/>
      <c r="AP105" s="11" t="s">
        <v>1</v>
      </c>
      <c r="AQ105" s="58" t="s">
        <v>2</v>
      </c>
      <c r="AR105" s="159"/>
      <c r="AS105" s="160"/>
      <c r="AT105" s="160"/>
      <c r="AU105" s="160"/>
      <c r="AV105" s="160"/>
      <c r="AW105" s="187"/>
      <c r="AX105" s="11" t="s">
        <v>1</v>
      </c>
      <c r="AY105" s="12" t="s">
        <v>2</v>
      </c>
      <c r="AZ105" s="159"/>
      <c r="BA105" s="160"/>
      <c r="BB105" s="160"/>
      <c r="BC105" s="160"/>
      <c r="BD105" s="160"/>
      <c r="BE105" s="187"/>
      <c r="BF105" s="11" t="s">
        <v>1</v>
      </c>
      <c r="BG105" s="12" t="s">
        <v>2</v>
      </c>
    </row>
    <row r="106" spans="1:120" x14ac:dyDescent="0.25">
      <c r="A106" s="39">
        <v>0</v>
      </c>
      <c r="B106" s="31">
        <v>0</v>
      </c>
      <c r="C106" s="27">
        <v>0</v>
      </c>
      <c r="D106" s="27">
        <v>0</v>
      </c>
      <c r="E106" s="27">
        <v>0</v>
      </c>
      <c r="F106" s="56">
        <v>0</v>
      </c>
      <c r="G106" s="9">
        <f>AVERAGE(B106:F106)</f>
        <v>0</v>
      </c>
      <c r="H106" s="10">
        <f>STDEV(B106:F106)/SQRT(COUNT(B106:F106))</f>
        <v>0</v>
      </c>
      <c r="I106" s="31">
        <v>0</v>
      </c>
      <c r="J106" s="27">
        <v>0</v>
      </c>
      <c r="K106" s="27">
        <v>0</v>
      </c>
      <c r="L106" s="27">
        <v>0</v>
      </c>
      <c r="M106" s="56">
        <v>0</v>
      </c>
      <c r="N106" s="9">
        <f>AVERAGE(I106:M106)</f>
        <v>0</v>
      </c>
      <c r="O106" s="10">
        <f>STDEV(I106:M106)/SQRT(COUNT(I106:M106))</f>
        <v>0</v>
      </c>
      <c r="P106" s="31">
        <v>0</v>
      </c>
      <c r="Q106" s="27">
        <v>0</v>
      </c>
      <c r="R106" s="27">
        <v>0</v>
      </c>
      <c r="S106" s="27">
        <v>0</v>
      </c>
      <c r="T106" s="56">
        <v>0</v>
      </c>
      <c r="U106" s="9">
        <f>AVERAGE(P106:T106)</f>
        <v>0</v>
      </c>
      <c r="V106" s="10">
        <f>STDEV(P106:T106)/SQRT(COUNT(P106:T106))</f>
        <v>0</v>
      </c>
      <c r="W106" s="31">
        <v>0</v>
      </c>
      <c r="X106" s="27">
        <v>0</v>
      </c>
      <c r="Y106" s="27">
        <v>0</v>
      </c>
      <c r="Z106" s="27">
        <v>0</v>
      </c>
      <c r="AA106" s="56">
        <v>0</v>
      </c>
      <c r="AB106" s="9">
        <f>AVERAGE(W106:AA106)</f>
        <v>0</v>
      </c>
      <c r="AC106" s="10">
        <f>STDEV(W106:AA106)/SQRT(COUNT(W106:AA106))</f>
        <v>0</v>
      </c>
      <c r="AD106" s="31">
        <v>0</v>
      </c>
      <c r="AE106" s="27">
        <v>0</v>
      </c>
      <c r="AF106" s="27">
        <v>0</v>
      </c>
      <c r="AG106" s="27">
        <v>0</v>
      </c>
      <c r="AH106" s="56">
        <v>0</v>
      </c>
      <c r="AI106" s="9">
        <f>AVERAGE(AD106:AH106)</f>
        <v>0</v>
      </c>
      <c r="AJ106" s="10">
        <f>STDEV(AD106:AH106)/SQRT(COUNT(AD106:AH106))</f>
        <v>0</v>
      </c>
      <c r="AK106" s="31">
        <v>0</v>
      </c>
      <c r="AL106" s="27">
        <v>0</v>
      </c>
      <c r="AM106" s="27">
        <v>0</v>
      </c>
      <c r="AN106" s="27">
        <v>0</v>
      </c>
      <c r="AO106" s="56">
        <v>0</v>
      </c>
      <c r="AP106" s="9">
        <f>AVERAGE(AK106:AO106)</f>
        <v>0</v>
      </c>
      <c r="AQ106" s="54">
        <f>STDEV(AK106:AO106)/SQRT(COUNT(AK106:AO106))</f>
        <v>0</v>
      </c>
      <c r="AR106" s="31">
        <v>0</v>
      </c>
      <c r="AS106" s="27">
        <v>0</v>
      </c>
      <c r="AT106" s="27">
        <v>0</v>
      </c>
      <c r="AU106" s="27">
        <v>0</v>
      </c>
      <c r="AV106" s="27">
        <v>0</v>
      </c>
      <c r="AW106" s="56">
        <v>0</v>
      </c>
      <c r="AX106" s="9">
        <f>AVERAGE(AR106:AW106)</f>
        <v>0</v>
      </c>
      <c r="AY106" s="10">
        <f>STDEV(AR106:AW106)/SQRT(COUNT(AR106:AW106))</f>
        <v>0</v>
      </c>
      <c r="AZ106" s="31">
        <v>0</v>
      </c>
      <c r="BA106" s="27">
        <v>0</v>
      </c>
      <c r="BB106" s="27">
        <v>0</v>
      </c>
      <c r="BC106" s="27">
        <v>0</v>
      </c>
      <c r="BD106" s="27">
        <v>0</v>
      </c>
      <c r="BE106" s="56">
        <v>0</v>
      </c>
      <c r="BF106" s="9">
        <f>AVERAGE(AZ106:BE106)</f>
        <v>0</v>
      </c>
      <c r="BG106" s="10">
        <f>STDEV(AZ106:BE106)/SQRT(COUNT(AZ106:BE106))</f>
        <v>0</v>
      </c>
      <c r="CP106" s="3"/>
      <c r="CQ106" s="3"/>
      <c r="CR106" s="3"/>
      <c r="CS106" s="3"/>
      <c r="CT106" s="3"/>
      <c r="CU106" s="3"/>
      <c r="CV106" s="3"/>
      <c r="CW106" s="3"/>
      <c r="CX106" s="3"/>
      <c r="CY106" s="3"/>
      <c r="CZ106" s="3"/>
    </row>
    <row r="107" spans="1:120" x14ac:dyDescent="0.25">
      <c r="A107" s="39">
        <v>2</v>
      </c>
      <c r="B107" s="31"/>
      <c r="C107" s="27"/>
      <c r="D107" s="27"/>
      <c r="E107" s="27"/>
      <c r="F107" s="56"/>
      <c r="G107" s="9"/>
      <c r="H107" s="10"/>
      <c r="I107" s="31"/>
      <c r="J107" s="27"/>
      <c r="K107" s="27"/>
      <c r="L107" s="27"/>
      <c r="M107" s="56"/>
      <c r="N107" s="9"/>
      <c r="O107" s="10"/>
      <c r="P107" s="31"/>
      <c r="Q107" s="27"/>
      <c r="R107" s="27"/>
      <c r="S107" s="27"/>
      <c r="T107" s="56"/>
      <c r="U107" s="9"/>
      <c r="V107" s="10"/>
      <c r="W107" s="31"/>
      <c r="X107" s="27"/>
      <c r="Y107" s="27"/>
      <c r="Z107" s="27"/>
      <c r="AA107" s="56"/>
      <c r="AB107" s="9"/>
      <c r="AC107" s="10"/>
      <c r="AD107" s="31"/>
      <c r="AE107" s="27"/>
      <c r="AF107" s="27"/>
      <c r="AG107" s="27"/>
      <c r="AH107" s="56"/>
      <c r="AI107" s="9"/>
      <c r="AJ107" s="10"/>
      <c r="AK107" s="31"/>
      <c r="AL107" s="27"/>
      <c r="AM107" s="27"/>
      <c r="AN107" s="27"/>
      <c r="AO107" s="56"/>
      <c r="AP107" s="9"/>
      <c r="AQ107" s="54"/>
      <c r="AR107" s="31">
        <v>-3</v>
      </c>
      <c r="AS107" s="27">
        <v>0.4</v>
      </c>
      <c r="AT107" s="27">
        <v>0.4</v>
      </c>
      <c r="AU107" s="27">
        <v>-1.2</v>
      </c>
      <c r="AV107" s="27">
        <v>-3.1</v>
      </c>
      <c r="AW107" s="56">
        <v>-3.1</v>
      </c>
      <c r="AX107" s="9">
        <f t="shared" ref="AX107" si="86">AVERAGE(AR107:AW107)</f>
        <v>-1.5999999999999999</v>
      </c>
      <c r="AY107" s="10">
        <f t="shared" ref="AY107" si="87">STDEV(AR107:AW107)/SQRT(COUNT(AR107:AW107))</f>
        <v>0.69809263950662992</v>
      </c>
      <c r="AZ107" s="31">
        <v>-0.7</v>
      </c>
      <c r="BA107" s="27">
        <v>-4.8</v>
      </c>
      <c r="BB107" s="27">
        <v>1.5</v>
      </c>
      <c r="BC107" s="27">
        <v>1.9</v>
      </c>
      <c r="BD107" s="27">
        <v>0</v>
      </c>
      <c r="BE107" s="56">
        <v>1.9</v>
      </c>
      <c r="BF107" s="9">
        <f t="shared" ref="BF107" si="88">AVERAGE(AZ107:BE107)</f>
        <v>-3.3333333333333361E-2</v>
      </c>
      <c r="BG107" s="10">
        <f t="shared" ref="BG107" si="89">STDEV(AZ107:BE107)/SQRT(COUNT(AZ107:BE107))</f>
        <v>1.0487029025313976</v>
      </c>
      <c r="CP107" s="3"/>
      <c r="CQ107" s="3"/>
      <c r="CR107" s="3"/>
      <c r="CS107" s="3"/>
      <c r="CT107" s="3"/>
      <c r="CU107" s="3"/>
      <c r="CV107" s="3"/>
      <c r="CW107" s="3"/>
      <c r="CX107" s="3"/>
      <c r="CY107" s="3"/>
      <c r="CZ107" s="3"/>
    </row>
    <row r="108" spans="1:120" x14ac:dyDescent="0.25">
      <c r="A108" s="39">
        <v>3</v>
      </c>
      <c r="B108" s="31">
        <v>-2.2999999999999998</v>
      </c>
      <c r="C108" s="27">
        <v>-6</v>
      </c>
      <c r="D108" s="27">
        <v>-1.6</v>
      </c>
      <c r="E108" s="27">
        <v>-2.1</v>
      </c>
      <c r="F108" s="56">
        <v>-2.4</v>
      </c>
      <c r="G108" s="9">
        <f t="shared" ref="G108" si="90">AVERAGE(B108:F108)</f>
        <v>-2.88</v>
      </c>
      <c r="H108" s="10">
        <f t="shared" ref="H108" si="91">STDEV(B108:F108)/SQRT(COUNT(B108:F108))</f>
        <v>0.79208585393251407</v>
      </c>
      <c r="I108" s="31">
        <v>-3.1</v>
      </c>
      <c r="J108" s="27">
        <v>-2.6</v>
      </c>
      <c r="K108" s="27">
        <v>0.8</v>
      </c>
      <c r="L108" s="27">
        <v>-1.3</v>
      </c>
      <c r="M108" s="56">
        <v>-3.9</v>
      </c>
      <c r="N108" s="9">
        <f t="shared" ref="N108" si="92">AVERAGE(I108:M108)</f>
        <v>-2.02</v>
      </c>
      <c r="O108" s="10">
        <f t="shared" ref="O108" si="93">STDEV(I108:M108)/SQRT(COUNT(I108:M108))</f>
        <v>0.82182723245217437</v>
      </c>
      <c r="P108" s="31"/>
      <c r="Q108" s="27"/>
      <c r="R108" s="27"/>
      <c r="S108" s="27"/>
      <c r="T108" s="56"/>
      <c r="U108" s="9"/>
      <c r="V108" s="10"/>
      <c r="W108" s="31"/>
      <c r="X108" s="27"/>
      <c r="Y108" s="27"/>
      <c r="Z108" s="27"/>
      <c r="AA108" s="56"/>
      <c r="AB108" s="9"/>
      <c r="AC108" s="10"/>
      <c r="AD108" s="31">
        <v>-2.2000000000000002</v>
      </c>
      <c r="AE108" s="27">
        <v>-2</v>
      </c>
      <c r="AF108" s="27">
        <v>-4.2</v>
      </c>
      <c r="AG108" s="27">
        <v>-5.6</v>
      </c>
      <c r="AH108" s="56">
        <v>0</v>
      </c>
      <c r="AI108" s="9">
        <f t="shared" ref="AI108" si="94">AVERAGE(AD108:AH108)</f>
        <v>-2.8</v>
      </c>
      <c r="AJ108" s="10">
        <f t="shared" ref="AJ108" si="95">STDEV(AD108:AH108)/SQRT(COUNT(AD108:AH108))</f>
        <v>0.96540147089177342</v>
      </c>
      <c r="AK108" s="31">
        <v>-2.5</v>
      </c>
      <c r="AL108" s="27">
        <v>8.5</v>
      </c>
      <c r="AM108" s="27">
        <v>-2.7</v>
      </c>
      <c r="AN108" s="27">
        <v>1.3</v>
      </c>
      <c r="AO108" s="56">
        <v>1.1000000000000001</v>
      </c>
      <c r="AP108" s="9">
        <f t="shared" ref="AP108" si="96">AVERAGE(AK108:AO108)</f>
        <v>1.1399999999999999</v>
      </c>
      <c r="AQ108" s="54">
        <f t="shared" ref="AQ108" si="97">STDEV(AK108:AO108)/SQRT(COUNT(AK108:AO108))</f>
        <v>2.0272148381461692</v>
      </c>
      <c r="AR108" s="31"/>
      <c r="AS108" s="27"/>
      <c r="AT108" s="27"/>
      <c r="AU108" s="27"/>
      <c r="AV108" s="27"/>
      <c r="AW108" s="56"/>
      <c r="AX108" s="9"/>
      <c r="AY108" s="10"/>
      <c r="AZ108" s="31"/>
      <c r="BA108" s="27"/>
      <c r="BB108" s="27"/>
      <c r="BC108" s="27"/>
      <c r="BD108" s="27"/>
      <c r="BE108" s="56"/>
      <c r="BF108" s="9"/>
      <c r="BG108" s="10"/>
    </row>
    <row r="109" spans="1:120" x14ac:dyDescent="0.25">
      <c r="A109" s="39">
        <v>4</v>
      </c>
      <c r="B109" s="31"/>
      <c r="C109" s="27"/>
      <c r="D109" s="27"/>
      <c r="E109" s="27"/>
      <c r="F109" s="56"/>
      <c r="G109" s="9"/>
      <c r="H109" s="10"/>
      <c r="I109" s="31"/>
      <c r="J109" s="27"/>
      <c r="K109" s="27"/>
      <c r="L109" s="27"/>
      <c r="M109" s="56"/>
      <c r="N109" s="9"/>
      <c r="O109" s="10"/>
      <c r="P109" s="31">
        <v>-1.9</v>
      </c>
      <c r="Q109" s="27">
        <v>1.4</v>
      </c>
      <c r="R109" s="27">
        <v>3.3</v>
      </c>
      <c r="S109" s="27">
        <v>0</v>
      </c>
      <c r="T109" s="56">
        <v>-3.1</v>
      </c>
      <c r="U109" s="9">
        <f>AVERAGE(P109:T109)</f>
        <v>-6.0000000000000053E-2</v>
      </c>
      <c r="V109" s="10">
        <f>STDEV(P109:T109)/SQRT(COUNT(P109:T109))</f>
        <v>1.1413150310059006</v>
      </c>
      <c r="W109" s="31">
        <v>-9.5</v>
      </c>
      <c r="X109" s="27">
        <v>5.3</v>
      </c>
      <c r="Y109" s="27">
        <v>-0.4</v>
      </c>
      <c r="Z109" s="27">
        <v>0.4</v>
      </c>
      <c r="AA109" s="56">
        <v>-4</v>
      </c>
      <c r="AB109" s="9">
        <f>AVERAGE(W109:AA109)</f>
        <v>-1.64</v>
      </c>
      <c r="AC109" s="10">
        <f>STDEV(W109:AA109)/SQRT(COUNT(W109:AA109))</f>
        <v>2.4618285886714371</v>
      </c>
      <c r="AD109" s="31"/>
      <c r="AE109" s="27"/>
      <c r="AF109" s="27"/>
      <c r="AG109" s="27"/>
      <c r="AH109" s="56"/>
      <c r="AI109" s="9"/>
      <c r="AJ109" s="10"/>
      <c r="AK109" s="31"/>
      <c r="AL109" s="27"/>
      <c r="AM109" s="27"/>
      <c r="AN109" s="27"/>
      <c r="AO109" s="56"/>
      <c r="AP109" s="9"/>
      <c r="AQ109" s="54"/>
      <c r="AR109" s="31">
        <v>-1.7</v>
      </c>
      <c r="AS109" s="27">
        <v>-1.6</v>
      </c>
      <c r="AT109" s="27">
        <v>1.6</v>
      </c>
      <c r="AU109" s="27">
        <v>-3.1</v>
      </c>
      <c r="AV109" s="27">
        <v>-6.5</v>
      </c>
      <c r="AW109" s="56">
        <v>-4.2</v>
      </c>
      <c r="AX109" s="9">
        <f t="shared" ref="AX109" si="98">AVERAGE(AR109:AW109)</f>
        <v>-2.5833333333333335</v>
      </c>
      <c r="AY109" s="10">
        <f t="shared" ref="AY109" si="99">STDEV(AR109:AW109)/SQRT(COUNT(AR109:AW109))</f>
        <v>1.1175618302556887</v>
      </c>
      <c r="AZ109" s="31">
        <v>-2.6</v>
      </c>
      <c r="BA109" s="27">
        <v>-5.7</v>
      </c>
      <c r="BB109" s="27">
        <v>1.1000000000000001</v>
      </c>
      <c r="BC109" s="27">
        <v>1.5</v>
      </c>
      <c r="BD109" s="27">
        <v>0.4</v>
      </c>
      <c r="BE109" s="56">
        <v>-1.5</v>
      </c>
      <c r="BF109" s="9">
        <f t="shared" ref="BF109" si="100">AVERAGE(AZ109:BE109)</f>
        <v>-1.1333333333333335</v>
      </c>
      <c r="BG109" s="10">
        <f t="shared" ref="BG109" si="101">STDEV(AZ109:BE109)/SQRT(COUNT(AZ109:BE109))</f>
        <v>1.1167412910388472</v>
      </c>
    </row>
    <row r="110" spans="1:120" x14ac:dyDescent="0.25">
      <c r="A110" s="39">
        <v>5</v>
      </c>
      <c r="B110" s="31">
        <v>-5.5</v>
      </c>
      <c r="C110" s="27">
        <v>-4</v>
      </c>
      <c r="D110" s="27">
        <v>-1.6</v>
      </c>
      <c r="E110" s="27">
        <v>-2.1</v>
      </c>
      <c r="F110" s="56">
        <v>-0.4</v>
      </c>
      <c r="G110" s="9">
        <f t="shared" ref="G110" si="102">AVERAGE(B110:F110)</f>
        <v>-2.7199999999999998</v>
      </c>
      <c r="H110" s="10">
        <f t="shared" ref="H110" si="103">STDEV(B110:F110)/SQRT(COUNT(B110:F110))</f>
        <v>0.90520715861066836</v>
      </c>
      <c r="I110" s="31">
        <v>-4</v>
      </c>
      <c r="J110" s="27">
        <v>8.5</v>
      </c>
      <c r="K110" s="27">
        <v>0</v>
      </c>
      <c r="L110" s="27">
        <v>-2.2000000000000002</v>
      </c>
      <c r="M110" s="56">
        <v>-4.2</v>
      </c>
      <c r="N110" s="9">
        <f t="shared" ref="N110" si="104">AVERAGE(I110:M110)</f>
        <v>-0.38000000000000006</v>
      </c>
      <c r="O110" s="10">
        <f t="shared" ref="O110" si="105">STDEV(I110:M110)/SQRT(COUNT(I110:M110))</f>
        <v>2.3452931586477628</v>
      </c>
      <c r="P110" s="31"/>
      <c r="Q110" s="27"/>
      <c r="R110" s="27"/>
      <c r="S110" s="27"/>
      <c r="T110" s="56"/>
      <c r="U110" s="9"/>
      <c r="V110" s="10"/>
      <c r="W110" s="31"/>
      <c r="X110" s="27"/>
      <c r="Y110" s="27"/>
      <c r="Z110" s="27"/>
      <c r="AA110" s="56"/>
      <c r="AB110" s="9"/>
      <c r="AC110" s="10"/>
      <c r="AD110" s="31">
        <v>-1.3</v>
      </c>
      <c r="AE110" s="27">
        <v>-2.8</v>
      </c>
      <c r="AF110" s="27">
        <v>-5.4</v>
      </c>
      <c r="AG110" s="27">
        <v>-5.9</v>
      </c>
      <c r="AH110" s="56">
        <v>-2.2000000000000002</v>
      </c>
      <c r="AI110" s="9">
        <f t="shared" ref="AI110" si="106">AVERAGE(AD110:AH110)</f>
        <v>-3.5200000000000005</v>
      </c>
      <c r="AJ110" s="10">
        <f t="shared" ref="AJ110" si="107">STDEV(AD110:AH110)/SQRT(COUNT(AD110:AH110))</f>
        <v>0.90520715861066814</v>
      </c>
      <c r="AK110" s="31">
        <v>-2.1</v>
      </c>
      <c r="AL110" s="27">
        <v>8.9</v>
      </c>
      <c r="AM110" s="27">
        <v>-3.9</v>
      </c>
      <c r="AN110" s="27">
        <v>-10</v>
      </c>
      <c r="AO110" s="56">
        <v>3.2</v>
      </c>
      <c r="AP110" s="9">
        <f t="shared" ref="AP110" si="108">AVERAGE(AK110:AO110)</f>
        <v>-0.77999999999999992</v>
      </c>
      <c r="AQ110" s="54">
        <f>STDEV(AK110:AO110)/SQRT(COUNT(AK110:AO110))</f>
        <v>3.2095794116986727</v>
      </c>
      <c r="AR110" s="31"/>
      <c r="AS110" s="27"/>
      <c r="AT110" s="27"/>
      <c r="AU110" s="27"/>
      <c r="AV110" s="27"/>
      <c r="AW110" s="56"/>
      <c r="AX110" s="9"/>
      <c r="AY110" s="10"/>
      <c r="AZ110" s="31"/>
      <c r="BA110" s="27"/>
      <c r="BB110" s="27"/>
      <c r="BC110" s="27"/>
      <c r="BD110" s="27"/>
      <c r="BE110" s="56"/>
      <c r="BF110" s="9"/>
      <c r="BG110" s="10"/>
    </row>
    <row r="111" spans="1:120" x14ac:dyDescent="0.25">
      <c r="A111" s="39">
        <v>6</v>
      </c>
      <c r="B111" s="31"/>
      <c r="C111" s="27"/>
      <c r="D111" s="27"/>
      <c r="E111" s="27"/>
      <c r="F111" s="56"/>
      <c r="G111" s="9"/>
      <c r="H111" s="10"/>
      <c r="I111" s="31"/>
      <c r="J111" s="27"/>
      <c r="K111" s="27"/>
      <c r="L111" s="27"/>
      <c r="M111" s="56"/>
      <c r="N111" s="9"/>
      <c r="O111" s="10"/>
      <c r="P111" s="31">
        <v>1.2</v>
      </c>
      <c r="Q111" s="27">
        <v>2.7</v>
      </c>
      <c r="R111" s="27">
        <v>3.3</v>
      </c>
      <c r="S111" s="27">
        <v>0.4</v>
      </c>
      <c r="T111" s="56">
        <v>-2.2999999999999998</v>
      </c>
      <c r="U111" s="9">
        <f>AVERAGE(P111:T111)</f>
        <v>1.06</v>
      </c>
      <c r="V111" s="10">
        <f>STDEV(P111:T111)/SQRT(COUNT(P111:T111))</f>
        <v>0.98620484687513044</v>
      </c>
      <c r="W111" s="31">
        <v>1.4</v>
      </c>
      <c r="X111" s="27">
        <v>8.6</v>
      </c>
      <c r="Y111" s="27">
        <v>3.4</v>
      </c>
      <c r="Z111" s="27">
        <v>4.7</v>
      </c>
      <c r="AA111" s="56">
        <v>-10.1</v>
      </c>
      <c r="AB111" s="9">
        <f>AVERAGE(W111:AA111)</f>
        <v>1.6000000000000003</v>
      </c>
      <c r="AC111" s="10">
        <f>STDEV(W111:AA111)/SQRT(COUNT(W111:AA111))</f>
        <v>3.1526179597280732</v>
      </c>
      <c r="AD111" s="31"/>
      <c r="AE111" s="27"/>
      <c r="AF111" s="27"/>
      <c r="AG111" s="27"/>
      <c r="AH111" s="56"/>
      <c r="AI111" s="9"/>
      <c r="AJ111" s="10"/>
      <c r="AK111" s="31"/>
      <c r="AL111" s="27"/>
      <c r="AM111" s="27"/>
      <c r="AN111" s="27"/>
      <c r="AO111" s="56"/>
      <c r="AP111" s="9"/>
      <c r="AQ111" s="54"/>
      <c r="AR111" s="31"/>
      <c r="AS111" s="27"/>
      <c r="AT111" s="27"/>
      <c r="AU111" s="27"/>
      <c r="AV111" s="27"/>
      <c r="AW111" s="56"/>
      <c r="AX111" s="9"/>
      <c r="AY111" s="10"/>
      <c r="AZ111" s="31"/>
      <c r="BA111" s="27"/>
      <c r="BB111" s="27"/>
      <c r="BC111" s="27"/>
      <c r="BD111" s="27"/>
      <c r="BE111" s="56"/>
      <c r="BF111" s="9"/>
      <c r="BG111" s="10"/>
    </row>
    <row r="112" spans="1:120" x14ac:dyDescent="0.25">
      <c r="A112" s="39">
        <v>7</v>
      </c>
      <c r="B112" s="31">
        <v>-3.2</v>
      </c>
      <c r="C112" s="27">
        <v>-5.2</v>
      </c>
      <c r="D112" s="27">
        <v>-4.4000000000000004</v>
      </c>
      <c r="E112" s="27">
        <v>-0.9</v>
      </c>
      <c r="F112" s="56">
        <v>-1.2</v>
      </c>
      <c r="G112" s="9">
        <f t="shared" ref="G112" si="109">AVERAGE(B112:F112)</f>
        <v>-2.98</v>
      </c>
      <c r="H112" s="10">
        <f>STDEV(B112:F112)/SQRT(COUNT(B112:F112))</f>
        <v>0.85111691323812844</v>
      </c>
      <c r="I112" s="31">
        <v>-6.2</v>
      </c>
      <c r="J112" s="27">
        <v>-4.7</v>
      </c>
      <c r="K112" s="27">
        <v>0.4</v>
      </c>
      <c r="L112" s="27">
        <v>-0.9</v>
      </c>
      <c r="M112" s="56">
        <v>-6.1</v>
      </c>
      <c r="N112" s="9">
        <f t="shared" ref="N112" si="110">AVERAGE(I112:M112)</f>
        <v>-3.5</v>
      </c>
      <c r="O112" s="10">
        <f t="shared" ref="O112" si="111">STDEV(I112:M112)/SQRT(COUNT(I112:M112))</f>
        <v>1.3685759021698432</v>
      </c>
      <c r="P112" s="31"/>
      <c r="Q112" s="27"/>
      <c r="R112" s="27"/>
      <c r="S112" s="27"/>
      <c r="T112" s="56"/>
      <c r="U112" s="9"/>
      <c r="V112" s="10"/>
      <c r="W112" s="31"/>
      <c r="X112" s="27"/>
      <c r="Y112" s="27"/>
      <c r="Z112" s="27"/>
      <c r="AA112" s="56"/>
      <c r="AB112" s="9"/>
      <c r="AC112" s="10"/>
      <c r="AD112" s="31">
        <v>0.4</v>
      </c>
      <c r="AE112" s="27">
        <v>-1.6</v>
      </c>
      <c r="AF112" s="27">
        <v>-5.8</v>
      </c>
      <c r="AG112" s="27">
        <v>-3.7</v>
      </c>
      <c r="AH112" s="56">
        <v>-2.6</v>
      </c>
      <c r="AI112" s="9">
        <f t="shared" ref="AI112" si="112">AVERAGE(AD112:AH112)</f>
        <v>-2.6599999999999997</v>
      </c>
      <c r="AJ112" s="10">
        <f>STDEV(AD112:AH112)/SQRT(COUNT(AD112:AH112))</f>
        <v>1.0351811435686027</v>
      </c>
      <c r="AK112" s="31">
        <v>-4.5999999999999996</v>
      </c>
      <c r="AL112" s="27">
        <v>6.1</v>
      </c>
      <c r="AM112" s="27">
        <v>-3.5</v>
      </c>
      <c r="AN112" s="27">
        <v>-8.1999999999999993</v>
      </c>
      <c r="AO112" s="56">
        <v>1.8</v>
      </c>
      <c r="AP112" s="9">
        <f t="shared" ref="AP112" si="113">AVERAGE(AK112:AO112)</f>
        <v>-1.6799999999999997</v>
      </c>
      <c r="AQ112" s="54">
        <f>STDEV(AK112:AO112)/SQRT(COUNT(AK112:AO112))</f>
        <v>2.5198015794899407</v>
      </c>
      <c r="AR112" s="31">
        <v>-0.4</v>
      </c>
      <c r="AS112" s="27">
        <v>0.4</v>
      </c>
      <c r="AT112" s="27">
        <v>3.5</v>
      </c>
      <c r="AU112" s="27">
        <v>-4.3</v>
      </c>
      <c r="AV112" s="27">
        <v>-1.7</v>
      </c>
      <c r="AW112" s="56">
        <v>-4.9000000000000004</v>
      </c>
      <c r="AX112" s="9">
        <f t="shared" ref="AX112" si="114">AVERAGE(AR112:AW112)</f>
        <v>-1.2333333333333334</v>
      </c>
      <c r="AY112" s="10">
        <f t="shared" ref="AY112" si="115">STDEV(AR112:AW112)/SQRT(COUNT(AR112:AW112))</f>
        <v>1.2758439472669758</v>
      </c>
      <c r="AZ112" s="31">
        <v>-2.6</v>
      </c>
      <c r="BA112" s="27">
        <v>-6.1</v>
      </c>
      <c r="BB112" s="27">
        <v>-3.3</v>
      </c>
      <c r="BC112" s="27">
        <v>-5.7</v>
      </c>
      <c r="BD112" s="27">
        <v>3.1</v>
      </c>
      <c r="BE112" s="56">
        <v>-1.1000000000000001</v>
      </c>
      <c r="BF112" s="9">
        <f t="shared" ref="BF112" si="116">AVERAGE(AZ112:BE112)</f>
        <v>-2.6166666666666667</v>
      </c>
      <c r="BG112" s="10">
        <f t="shared" ref="BG112" si="117">STDEV(AZ112:BE112)/SQRT(COUNT(AZ112:BE112))</f>
        <v>1.3794725239904</v>
      </c>
    </row>
    <row r="113" spans="1:77" x14ac:dyDescent="0.25">
      <c r="A113" s="39">
        <v>8</v>
      </c>
      <c r="B113" s="31"/>
      <c r="C113" s="27"/>
      <c r="D113" s="27"/>
      <c r="E113" s="27"/>
      <c r="F113" s="56"/>
      <c r="G113" s="9"/>
      <c r="H113" s="10"/>
      <c r="I113" s="31"/>
      <c r="J113" s="27"/>
      <c r="K113" s="27"/>
      <c r="L113" s="27"/>
      <c r="M113" s="56"/>
      <c r="N113" s="9"/>
      <c r="O113" s="10"/>
      <c r="P113" s="31">
        <v>-1.9</v>
      </c>
      <c r="Q113" s="27">
        <v>-1.4</v>
      </c>
      <c r="R113" s="27">
        <v>-0.5</v>
      </c>
      <c r="S113" s="27">
        <v>-0.8</v>
      </c>
      <c r="T113" s="56">
        <v>-3.4</v>
      </c>
      <c r="U113" s="9">
        <f>AVERAGE(P113:T113)</f>
        <v>-1.6</v>
      </c>
      <c r="V113" s="10">
        <f>STDEV(P113:T113)/SQRT(COUNT(P113:T113))</f>
        <v>0.51088159097779173</v>
      </c>
      <c r="W113" s="31">
        <v>0.3</v>
      </c>
      <c r="X113" s="27">
        <v>11.9</v>
      </c>
      <c r="Y113" s="27">
        <v>0.4</v>
      </c>
      <c r="Z113" s="27">
        <v>1.9</v>
      </c>
      <c r="AA113" s="56">
        <v>-19.2</v>
      </c>
      <c r="AB113" s="9">
        <f>AVERAGE(W113:AA113)</f>
        <v>-0.9399999999999995</v>
      </c>
      <c r="AC113" s="10">
        <f>STDEV(W113:AA113)/SQRT(COUNT(W113:AA113))</f>
        <v>5.0482274116763008</v>
      </c>
      <c r="AD113" s="31"/>
      <c r="AE113" s="27"/>
      <c r="AF113" s="27"/>
      <c r="AG113" s="27"/>
      <c r="AH113" s="56"/>
      <c r="AI113" s="9"/>
      <c r="AJ113" s="10"/>
      <c r="AK113" s="31"/>
      <c r="AL113" s="27"/>
      <c r="AM113" s="27"/>
      <c r="AN113" s="27"/>
      <c r="AO113" s="56"/>
      <c r="AP113" s="9"/>
      <c r="AQ113" s="54"/>
      <c r="AR113" s="31"/>
      <c r="AS113" s="27"/>
      <c r="AT113" s="27"/>
      <c r="AU113" s="27"/>
      <c r="AV113" s="27"/>
      <c r="AW113" s="56"/>
      <c r="AX113" s="9"/>
      <c r="AY113" s="10"/>
      <c r="AZ113" s="31"/>
      <c r="BA113" s="27"/>
      <c r="BB113" s="27"/>
      <c r="BC113" s="27"/>
      <c r="BD113" s="27"/>
      <c r="BE113" s="56"/>
      <c r="BF113" s="9"/>
      <c r="BG113" s="10"/>
    </row>
    <row r="114" spans="1:77" x14ac:dyDescent="0.25">
      <c r="A114" s="39">
        <v>9</v>
      </c>
      <c r="B114" s="31"/>
      <c r="C114" s="27"/>
      <c r="D114" s="27"/>
      <c r="E114" s="27"/>
      <c r="F114" s="56"/>
      <c r="G114" s="9"/>
      <c r="H114" s="10"/>
      <c r="I114" s="31"/>
      <c r="J114" s="27"/>
      <c r="K114" s="27"/>
      <c r="L114" s="27"/>
      <c r="M114" s="56"/>
      <c r="N114" s="9"/>
      <c r="O114" s="10"/>
      <c r="P114" s="31"/>
      <c r="Q114" s="27"/>
      <c r="R114" s="27"/>
      <c r="S114" s="27"/>
      <c r="T114" s="56"/>
      <c r="U114" s="9"/>
      <c r="V114" s="10"/>
      <c r="W114" s="31"/>
      <c r="X114" s="27"/>
      <c r="Y114" s="27"/>
      <c r="Z114" s="27"/>
      <c r="AA114" s="56"/>
      <c r="AB114" s="9"/>
      <c r="AC114" s="10"/>
      <c r="AD114" s="31"/>
      <c r="AE114" s="27"/>
      <c r="AF114" s="27"/>
      <c r="AG114" s="27"/>
      <c r="AH114" s="56"/>
      <c r="AI114" s="9"/>
      <c r="AJ114" s="10"/>
      <c r="AK114" s="31"/>
      <c r="AL114" s="27"/>
      <c r="AM114" s="27"/>
      <c r="AN114" s="27"/>
      <c r="AO114" s="56"/>
      <c r="AP114" s="9"/>
      <c r="AQ114" s="54"/>
      <c r="AR114" s="31"/>
      <c r="AS114" s="27"/>
      <c r="AT114" s="27"/>
      <c r="AU114" s="27"/>
      <c r="AV114" s="27"/>
      <c r="AW114" s="56"/>
      <c r="AX114" s="9"/>
      <c r="AY114" s="10"/>
      <c r="AZ114" s="31"/>
      <c r="BA114" s="27"/>
      <c r="BB114" s="27"/>
      <c r="BC114" s="27"/>
      <c r="BD114" s="27"/>
      <c r="BE114" s="56"/>
      <c r="BF114" s="9"/>
      <c r="BG114" s="10"/>
    </row>
    <row r="115" spans="1:77" x14ac:dyDescent="0.25">
      <c r="A115" s="39">
        <v>10</v>
      </c>
      <c r="B115" s="31">
        <v>-0.9</v>
      </c>
      <c r="C115" s="27">
        <v>2.8</v>
      </c>
      <c r="D115" s="27">
        <v>-1.6</v>
      </c>
      <c r="E115" s="27">
        <v>-0.4</v>
      </c>
      <c r="F115" s="56">
        <v>0.8</v>
      </c>
      <c r="G115" s="9">
        <f t="shared" ref="G115" si="118">AVERAGE(B115:F115)</f>
        <v>0.13999999999999996</v>
      </c>
      <c r="H115" s="10">
        <f t="shared" ref="H115" si="119">STDEV(B115:F115)/SQRT(COUNT(B115:F115))</f>
        <v>0.77175125526298949</v>
      </c>
      <c r="I115" s="31">
        <v>-3.6</v>
      </c>
      <c r="J115" s="27">
        <v>-4.7</v>
      </c>
      <c r="K115" s="27">
        <v>1.1000000000000001</v>
      </c>
      <c r="L115" s="27">
        <v>0.4</v>
      </c>
      <c r="M115" s="56">
        <v>-4.2</v>
      </c>
      <c r="N115" s="9">
        <f t="shared" ref="N115" si="120">AVERAGE(I115:M115)</f>
        <v>-2.2000000000000002</v>
      </c>
      <c r="O115" s="10">
        <f t="shared" ref="O115" si="121">STDEV(I115:M115)/SQRT(COUNT(I115:M115))</f>
        <v>1.2218837915284742</v>
      </c>
      <c r="P115" s="31"/>
      <c r="Q115" s="27"/>
      <c r="R115" s="27"/>
      <c r="S115" s="27"/>
      <c r="T115" s="56"/>
      <c r="U115" s="9"/>
      <c r="V115" s="10"/>
      <c r="W115" s="31"/>
      <c r="X115" s="27"/>
      <c r="Y115" s="27"/>
      <c r="Z115" s="27"/>
      <c r="AA115" s="56"/>
      <c r="AB115" s="9"/>
      <c r="AC115" s="10"/>
      <c r="AD115" s="31"/>
      <c r="AE115" s="27"/>
      <c r="AF115" s="27"/>
      <c r="AG115" s="27"/>
      <c r="AH115" s="56"/>
      <c r="AI115" s="9"/>
      <c r="AJ115" s="10"/>
      <c r="AK115" s="31"/>
      <c r="AL115" s="27"/>
      <c r="AM115" s="27"/>
      <c r="AN115" s="27"/>
      <c r="AO115" s="56"/>
      <c r="AP115" s="9"/>
      <c r="AQ115" s="54"/>
      <c r="AR115" s="31">
        <v>-3.8</v>
      </c>
      <c r="AS115" s="27">
        <v>2.2999999999999998</v>
      </c>
      <c r="AT115" s="27">
        <v>0</v>
      </c>
      <c r="AU115" s="27">
        <v>-2.2999999999999998</v>
      </c>
      <c r="AV115" s="27">
        <v>-1.4</v>
      </c>
      <c r="AW115" s="56">
        <v>-4.5</v>
      </c>
      <c r="AX115" s="9">
        <f t="shared" ref="AX115" si="122">AVERAGE(AR115:AW115)</f>
        <v>-1.6166666666666665</v>
      </c>
      <c r="AY115" s="10">
        <f t="shared" ref="AY115" si="123">STDEV(AR115:AW115)/SQRT(COUNT(AR115:AW115))</f>
        <v>1.0254809169902244</v>
      </c>
      <c r="AZ115" s="31">
        <v>-0.7</v>
      </c>
      <c r="BA115" s="27">
        <v>-6.1</v>
      </c>
      <c r="BB115" s="27">
        <v>-0.7</v>
      </c>
      <c r="BC115" s="27">
        <v>-3.8</v>
      </c>
      <c r="BD115" s="27">
        <v>4.3</v>
      </c>
      <c r="BE115" s="56">
        <v>1.1000000000000001</v>
      </c>
      <c r="BF115" s="9">
        <f t="shared" ref="BF115" si="124">AVERAGE(AZ115:BE115)</f>
        <v>-0.98333333333333339</v>
      </c>
      <c r="BG115" s="10">
        <f t="shared" ref="BG115" si="125">STDEV(AZ115:BE115)/SQRT(COUNT(AZ115:BE115))</f>
        <v>1.4891645681761001</v>
      </c>
    </row>
    <row r="116" spans="1:77" x14ac:dyDescent="0.25">
      <c r="A116" s="39">
        <v>11</v>
      </c>
      <c r="B116" s="31"/>
      <c r="C116" s="27"/>
      <c r="D116" s="27"/>
      <c r="E116" s="27"/>
      <c r="F116" s="56"/>
      <c r="G116" s="9"/>
      <c r="H116" s="10"/>
      <c r="I116" s="31"/>
      <c r="J116" s="27"/>
      <c r="K116" s="27"/>
      <c r="L116" s="27"/>
      <c r="M116" s="56"/>
      <c r="N116" s="9"/>
      <c r="O116" s="10"/>
      <c r="P116" s="31">
        <v>-1.2</v>
      </c>
      <c r="Q116" s="27">
        <v>-2</v>
      </c>
      <c r="R116" s="27">
        <v>-0.9</v>
      </c>
      <c r="S116" s="27">
        <v>-0.4</v>
      </c>
      <c r="T116" s="56">
        <v>-0.4</v>
      </c>
      <c r="U116" s="9">
        <f>AVERAGE(P116:T116)</f>
        <v>-0.9800000000000002</v>
      </c>
      <c r="V116" s="10">
        <f>STDEV(P116:T116)/SQRT(COUNT(P116:T116))</f>
        <v>0.2973213749463699</v>
      </c>
      <c r="W116" s="31">
        <v>-2</v>
      </c>
      <c r="X116" s="27">
        <v>10.7</v>
      </c>
      <c r="Y116" s="27">
        <v>-2.2999999999999998</v>
      </c>
      <c r="Z116" s="27">
        <v>-1.2</v>
      </c>
      <c r="AA116" s="56"/>
      <c r="AB116" s="9">
        <f>AVERAGE(W116:AA116)</f>
        <v>1.2999999999999998</v>
      </c>
      <c r="AC116" s="10">
        <f>STDEV(W116:AA116)/SQRT(COUNT(W116:AA116))</f>
        <v>3.1419208562067036</v>
      </c>
      <c r="AD116" s="31">
        <v>3.9</v>
      </c>
      <c r="AE116" s="27"/>
      <c r="AF116" s="27">
        <v>-0.4</v>
      </c>
      <c r="AG116" s="27">
        <v>-5.2</v>
      </c>
      <c r="AH116" s="56">
        <v>-3.3</v>
      </c>
      <c r="AI116" s="9">
        <f t="shared" ref="AI116" si="126">AVERAGE(AD116:AH116)</f>
        <v>-1.25</v>
      </c>
      <c r="AJ116" s="10">
        <f t="shared" ref="AJ116" si="127">STDEV(AD116:AH116)/SQRT(COUNT(AD116:AH116))</f>
        <v>1.980109424585756</v>
      </c>
      <c r="AK116" s="31">
        <v>-4.5999999999999996</v>
      </c>
      <c r="AL116" s="27">
        <v>7.3</v>
      </c>
      <c r="AM116" s="27">
        <v>-2.7</v>
      </c>
      <c r="AN116" s="27">
        <v>-7.8</v>
      </c>
      <c r="AO116" s="56">
        <v>-4.5999999999999996</v>
      </c>
      <c r="AP116" s="9">
        <f t="shared" ref="AP116" si="128">AVERAGE(AK116:AO116)</f>
        <v>-2.4799999999999995</v>
      </c>
      <c r="AQ116" s="54">
        <f t="shared" ref="AQ116" si="129">STDEV(AK116:AO116)/SQRT(COUNT(AK116:AO116))</f>
        <v>2.5786430540111596</v>
      </c>
      <c r="AR116" s="31"/>
      <c r="AS116" s="27"/>
      <c r="AT116" s="27"/>
      <c r="AU116" s="27"/>
      <c r="AV116" s="27"/>
      <c r="AW116" s="56"/>
      <c r="AX116" s="9"/>
      <c r="AY116" s="10"/>
      <c r="AZ116" s="31"/>
      <c r="BA116" s="27"/>
      <c r="BB116" s="27"/>
      <c r="BC116" s="27"/>
      <c r="BD116" s="27"/>
      <c r="BE116" s="56"/>
      <c r="BF116" s="9"/>
      <c r="BG116" s="10"/>
    </row>
    <row r="117" spans="1:77" x14ac:dyDescent="0.25">
      <c r="A117" s="39">
        <v>12</v>
      </c>
      <c r="B117" s="31"/>
      <c r="C117" s="27"/>
      <c r="D117" s="27"/>
      <c r="E117" s="27"/>
      <c r="F117" s="56"/>
      <c r="G117" s="9"/>
      <c r="H117" s="10"/>
      <c r="I117" s="31"/>
      <c r="J117" s="27"/>
      <c r="K117" s="27"/>
      <c r="L117" s="27"/>
      <c r="M117" s="56"/>
      <c r="N117" s="9"/>
      <c r="O117" s="10"/>
      <c r="P117" s="31"/>
      <c r="Q117" s="27"/>
      <c r="R117" s="27"/>
      <c r="S117" s="27"/>
      <c r="T117" s="56"/>
      <c r="U117" s="9"/>
      <c r="V117" s="10"/>
      <c r="W117" s="31"/>
      <c r="X117" s="27"/>
      <c r="Y117" s="27"/>
      <c r="Z117" s="27"/>
      <c r="AA117" s="56"/>
      <c r="AB117" s="9"/>
      <c r="AC117" s="10"/>
      <c r="AD117" s="31"/>
      <c r="AE117" s="27"/>
      <c r="AF117" s="27"/>
      <c r="AG117" s="27"/>
      <c r="AH117" s="56"/>
      <c r="AI117" s="9"/>
      <c r="AJ117" s="10"/>
      <c r="AK117" s="31"/>
      <c r="AL117" s="27"/>
      <c r="AM117" s="27"/>
      <c r="AN117" s="27"/>
      <c r="AO117" s="56"/>
      <c r="AP117" s="9"/>
      <c r="AQ117" s="54"/>
      <c r="AR117" s="31"/>
      <c r="AS117" s="27"/>
      <c r="AT117" s="27"/>
      <c r="AU117" s="27"/>
      <c r="AV117" s="27"/>
      <c r="AW117" s="56"/>
      <c r="AX117" s="9"/>
      <c r="AY117" s="10"/>
      <c r="AZ117" s="31"/>
      <c r="BA117" s="27"/>
      <c r="BB117" s="27"/>
      <c r="BC117" s="27"/>
      <c r="BD117" s="27"/>
      <c r="BE117" s="56"/>
      <c r="BF117" s="9"/>
      <c r="BG117" s="10"/>
    </row>
    <row r="118" spans="1:77" x14ac:dyDescent="0.25">
      <c r="A118" s="39">
        <v>13</v>
      </c>
      <c r="B118" s="31">
        <v>0.5</v>
      </c>
      <c r="C118" s="27">
        <v>-0.8</v>
      </c>
      <c r="D118" s="27">
        <v>2.8</v>
      </c>
      <c r="E118" s="27">
        <v>-0.4</v>
      </c>
      <c r="F118" s="56">
        <v>2.4</v>
      </c>
      <c r="G118" s="9">
        <f t="shared" ref="G118" si="130">AVERAGE(B118:F118)</f>
        <v>0.9</v>
      </c>
      <c r="H118" s="10">
        <f t="shared" ref="H118" si="131">STDEV(B118:F118)/SQRT(COUNT(B118:F118))</f>
        <v>0.72801098892805172</v>
      </c>
      <c r="I118" s="31">
        <v>-1.3</v>
      </c>
      <c r="J118" s="27">
        <v>-2.6</v>
      </c>
      <c r="K118" s="27">
        <v>2.2999999999999998</v>
      </c>
      <c r="L118" s="27">
        <v>6.1</v>
      </c>
      <c r="M118" s="56">
        <v>-2.6</v>
      </c>
      <c r="N118" s="9">
        <f t="shared" ref="N118" si="132">AVERAGE(I118:M118)</f>
        <v>0.37999999999999978</v>
      </c>
      <c r="O118" s="10">
        <f t="shared" ref="O118" si="133">STDEV(I118:M118)/SQRT(COUNT(I118:M118))</f>
        <v>1.6880165875962236</v>
      </c>
      <c r="P118" s="31"/>
      <c r="Q118" s="27"/>
      <c r="R118" s="27"/>
      <c r="S118" s="27"/>
      <c r="T118" s="56"/>
      <c r="U118" s="9"/>
      <c r="V118" s="10"/>
      <c r="W118" s="31"/>
      <c r="X118" s="27"/>
      <c r="Y118" s="27"/>
      <c r="Z118" s="27"/>
      <c r="AA118" s="56"/>
      <c r="AB118" s="9"/>
      <c r="AC118" s="10"/>
      <c r="AD118" s="31"/>
      <c r="AE118" s="27"/>
      <c r="AF118" s="27"/>
      <c r="AG118" s="27"/>
      <c r="AH118" s="56"/>
      <c r="AI118" s="9"/>
      <c r="AJ118" s="10"/>
      <c r="AK118" s="31"/>
      <c r="AL118" s="27"/>
      <c r="AM118" s="27"/>
      <c r="AN118" s="27"/>
      <c r="AO118" s="56"/>
      <c r="AP118" s="9"/>
      <c r="AQ118" s="54"/>
      <c r="AR118" s="31"/>
      <c r="AS118" s="27"/>
      <c r="AT118" s="27"/>
      <c r="AU118" s="27"/>
      <c r="AV118" s="27"/>
      <c r="AW118" s="56"/>
      <c r="AX118" s="9"/>
      <c r="AY118" s="10"/>
      <c r="AZ118" s="31"/>
      <c r="BA118" s="27"/>
      <c r="BB118" s="27"/>
      <c r="BC118" s="27"/>
      <c r="BD118" s="27"/>
      <c r="BE118" s="56"/>
      <c r="BF118" s="9"/>
      <c r="BG118" s="10"/>
    </row>
    <row r="119" spans="1:77" x14ac:dyDescent="0.25">
      <c r="A119" s="39">
        <v>14</v>
      </c>
      <c r="B119" s="31"/>
      <c r="C119" s="27"/>
      <c r="D119" s="27"/>
      <c r="E119" s="27"/>
      <c r="F119" s="56"/>
      <c r="G119" s="9"/>
      <c r="H119" s="10"/>
      <c r="I119" s="31"/>
      <c r="J119" s="27"/>
      <c r="K119" s="27"/>
      <c r="L119" s="27"/>
      <c r="M119" s="56"/>
      <c r="N119" s="9"/>
      <c r="O119" s="10"/>
      <c r="P119" s="31"/>
      <c r="Q119" s="27"/>
      <c r="R119" s="27"/>
      <c r="S119" s="27"/>
      <c r="T119" s="56"/>
      <c r="U119" s="9"/>
      <c r="V119" s="10"/>
      <c r="W119" s="31"/>
      <c r="X119" s="27"/>
      <c r="Y119" s="27"/>
      <c r="Z119" s="27"/>
      <c r="AA119" s="56"/>
      <c r="AB119" s="9"/>
      <c r="AC119" s="10"/>
      <c r="AD119" s="31">
        <v>5.3</v>
      </c>
      <c r="AE119" s="27"/>
      <c r="AF119" s="27">
        <v>2.5</v>
      </c>
      <c r="AG119" s="27">
        <v>-3.7</v>
      </c>
      <c r="AH119" s="56">
        <v>-3.3</v>
      </c>
      <c r="AI119" s="9">
        <f t="shared" ref="AI119" si="134">AVERAGE(AD119:AH119)</f>
        <v>0.19999999999999996</v>
      </c>
      <c r="AJ119" s="10">
        <f t="shared" ref="AJ119" si="135">STDEV(AD119:AH119)/SQRT(COUNT(AD119:AH119))</f>
        <v>2.2128413107737002</v>
      </c>
      <c r="AK119" s="31">
        <v>-8.4</v>
      </c>
      <c r="AL119" s="27">
        <v>6.5</v>
      </c>
      <c r="AM119" s="27">
        <v>-1.6</v>
      </c>
      <c r="AN119" s="27">
        <v>-6.9</v>
      </c>
      <c r="AO119" s="56">
        <v>-7.5</v>
      </c>
      <c r="AP119" s="9">
        <f t="shared" ref="AP119" si="136">AVERAGE(AK119:AO119)</f>
        <v>-3.5799999999999996</v>
      </c>
      <c r="AQ119" s="54">
        <f t="shared" ref="AQ119" si="137">STDEV(AK119:AO119)/SQRT(COUNT(AK119:AO119))</f>
        <v>2.7852109435373116</v>
      </c>
      <c r="AR119" s="31">
        <v>-3.4</v>
      </c>
      <c r="AS119" s="27">
        <v>0</v>
      </c>
      <c r="AT119" s="27">
        <v>1.9</v>
      </c>
      <c r="AU119" s="27">
        <v>-3.5</v>
      </c>
      <c r="AV119" s="27">
        <v>-3.4</v>
      </c>
      <c r="AW119" s="56">
        <v>-2.1</v>
      </c>
      <c r="AX119" s="9">
        <f t="shared" ref="AX119" si="138">AVERAGE(AR119:AW119)</f>
        <v>-1.75</v>
      </c>
      <c r="AY119" s="10">
        <f t="shared" ref="AY119" si="139">STDEV(AR119:AW119)/SQRT(COUNT(AR119:AW119))</f>
        <v>0.91314474938715684</v>
      </c>
      <c r="AZ119" s="31">
        <v>-8.4</v>
      </c>
      <c r="BA119" s="27">
        <v>-4.8</v>
      </c>
      <c r="BB119" s="27">
        <v>3.6</v>
      </c>
      <c r="BC119" s="27">
        <v>-1.5</v>
      </c>
      <c r="BD119" s="27">
        <v>3.5</v>
      </c>
      <c r="BE119" s="56">
        <v>3</v>
      </c>
      <c r="BF119" s="9">
        <f t="shared" ref="BF119" si="140">AVERAGE(AZ119:BE119)</f>
        <v>-0.76666666666666661</v>
      </c>
      <c r="BG119" s="10">
        <f t="shared" ref="BG119" si="141">STDEV(AZ119:BE119)/SQRT(COUNT(AZ119:BE119))</f>
        <v>2.0537229067665819</v>
      </c>
    </row>
    <row r="120" spans="1:77" x14ac:dyDescent="0.25">
      <c r="A120" s="39">
        <v>15</v>
      </c>
      <c r="B120" s="31"/>
      <c r="C120" s="27"/>
      <c r="D120" s="27"/>
      <c r="E120" s="27"/>
      <c r="F120" s="56"/>
      <c r="G120" s="9"/>
      <c r="H120" s="10"/>
      <c r="I120" s="31"/>
      <c r="J120" s="27"/>
      <c r="K120" s="27"/>
      <c r="L120" s="27"/>
      <c r="M120" s="56"/>
      <c r="N120" s="9"/>
      <c r="O120" s="10"/>
      <c r="P120" s="31">
        <v>-1.9</v>
      </c>
      <c r="Q120" s="27">
        <v>-2</v>
      </c>
      <c r="R120" s="27">
        <v>-0.9</v>
      </c>
      <c r="S120" s="27">
        <v>-1.2</v>
      </c>
      <c r="T120" s="56">
        <v>3.4</v>
      </c>
      <c r="U120" s="9">
        <f>AVERAGE(P120:T120)</f>
        <v>-0.52</v>
      </c>
      <c r="V120" s="10">
        <f>STDEV(P120:T120)/SQRT(COUNT(P120:T120))</f>
        <v>1.0016985574512922</v>
      </c>
      <c r="W120" s="31">
        <v>-2</v>
      </c>
      <c r="X120" s="27">
        <v>13.5</v>
      </c>
      <c r="Y120" s="27">
        <v>2.2999999999999998</v>
      </c>
      <c r="Z120" s="27">
        <v>-0.4</v>
      </c>
      <c r="AA120" s="56"/>
      <c r="AB120" s="9">
        <f>AVERAGE(W120:AA120)</f>
        <v>3.35</v>
      </c>
      <c r="AC120" s="10">
        <f>STDEV(W120:AA120)/SQRT(COUNT(W120:AA120))</f>
        <v>3.497737363877778</v>
      </c>
      <c r="AD120" s="31"/>
      <c r="AE120" s="27"/>
      <c r="AF120" s="27"/>
      <c r="AG120" s="27"/>
      <c r="AH120" s="56"/>
      <c r="AI120" s="9"/>
      <c r="AJ120" s="10"/>
      <c r="AK120" s="31"/>
      <c r="AL120" s="27"/>
      <c r="AM120" s="27"/>
      <c r="AN120" s="27"/>
      <c r="AO120" s="56"/>
      <c r="AP120" s="9"/>
      <c r="AQ120" s="54"/>
      <c r="AR120" s="31"/>
      <c r="AS120" s="27"/>
      <c r="AT120" s="27"/>
      <c r="AU120" s="27"/>
      <c r="AV120" s="27"/>
      <c r="AW120" s="56"/>
      <c r="AX120" s="9"/>
      <c r="AY120" s="10"/>
      <c r="AZ120" s="31"/>
      <c r="BA120" s="27"/>
      <c r="BB120" s="27"/>
      <c r="BC120" s="27"/>
      <c r="BD120" s="27"/>
      <c r="BE120" s="56"/>
      <c r="BF120" s="9"/>
      <c r="BG120" s="10"/>
    </row>
    <row r="121" spans="1:77" x14ac:dyDescent="0.25">
      <c r="A121" s="39">
        <v>17</v>
      </c>
      <c r="B121" s="31">
        <v>-0.9</v>
      </c>
      <c r="C121" s="27">
        <v>-1.6</v>
      </c>
      <c r="D121" s="27">
        <v>1.2</v>
      </c>
      <c r="E121" s="27">
        <v>0.9</v>
      </c>
      <c r="F121" s="56">
        <v>4.8</v>
      </c>
      <c r="G121" s="9">
        <f t="shared" ref="G121" si="142">AVERAGE(B121:F121)</f>
        <v>0.87999999999999989</v>
      </c>
      <c r="H121" s="10">
        <f t="shared" ref="H121" si="143">STDEV(B121:F121)/SQRT(COUNT(B121:F121))</f>
        <v>1.1132834320154055</v>
      </c>
      <c r="I121" s="31">
        <v>-1.8</v>
      </c>
      <c r="J121" s="27">
        <v>-2.6</v>
      </c>
      <c r="K121" s="27">
        <v>0.8</v>
      </c>
      <c r="L121" s="27">
        <v>1.7</v>
      </c>
      <c r="M121" s="56">
        <v>-2.2999999999999998</v>
      </c>
      <c r="N121" s="9">
        <f t="shared" ref="N121" si="144">AVERAGE(I121:M121)</f>
        <v>-0.84000000000000008</v>
      </c>
      <c r="O121" s="10">
        <f t="shared" ref="O121" si="145">STDEV(I121:M121)/SQRT(COUNT(I121:M121))</f>
        <v>0.87441408954796696</v>
      </c>
      <c r="P121" s="31"/>
      <c r="Q121" s="27"/>
      <c r="R121" s="27"/>
      <c r="S121" s="27"/>
      <c r="T121" s="56"/>
      <c r="U121" s="9"/>
      <c r="V121" s="10"/>
      <c r="W121" s="31"/>
      <c r="X121" s="27"/>
      <c r="Y121" s="27"/>
      <c r="Z121" s="27"/>
      <c r="AA121" s="56"/>
      <c r="AB121" s="9"/>
      <c r="AC121" s="10"/>
      <c r="AD121" s="31"/>
      <c r="AE121" s="27"/>
      <c r="AF121" s="27"/>
      <c r="AG121" s="27"/>
      <c r="AH121" s="56"/>
      <c r="AI121" s="9"/>
      <c r="AJ121" s="10"/>
      <c r="AK121" s="31"/>
      <c r="AL121" s="27"/>
      <c r="AM121" s="27"/>
      <c r="AN121" s="27"/>
      <c r="AO121" s="56"/>
      <c r="AP121" s="9"/>
      <c r="AQ121" s="54"/>
      <c r="AR121" s="31">
        <v>-4.3</v>
      </c>
      <c r="AS121" s="27">
        <v>0.4</v>
      </c>
      <c r="AT121" s="27">
        <v>3.1</v>
      </c>
      <c r="AU121" s="27">
        <v>-5.0999999999999996</v>
      </c>
      <c r="AV121" s="27">
        <v>-0.7</v>
      </c>
      <c r="AW121" s="56">
        <v>-1</v>
      </c>
      <c r="AX121" s="9">
        <f t="shared" ref="AX121" si="146">AVERAGE(AR121:AW121)</f>
        <v>-1.2666666666666666</v>
      </c>
      <c r="AY121" s="10">
        <f t="shared" ref="AY121" si="147">STDEV(AR121:AW121)/SQRT(COUNT(AR121:AW121))</f>
        <v>1.2400716825158851</v>
      </c>
      <c r="AZ121" s="31"/>
      <c r="BA121" s="27">
        <v>-7</v>
      </c>
      <c r="BB121" s="27">
        <v>3.6</v>
      </c>
      <c r="BC121" s="27">
        <v>-0.4</v>
      </c>
      <c r="BD121" s="27">
        <v>5</v>
      </c>
      <c r="BE121" s="56">
        <v>-1.9</v>
      </c>
      <c r="BF121" s="9">
        <f t="shared" ref="BF121" si="148">AVERAGE(AZ121:BE121)</f>
        <v>-0.13999999999999996</v>
      </c>
      <c r="BG121" s="10">
        <f t="shared" ref="BG121" si="149">STDEV(AZ121:BE121)/SQRT(COUNT(AZ121:BE121))</f>
        <v>2.1287555049840741</v>
      </c>
    </row>
    <row r="122" spans="1:77" x14ac:dyDescent="0.25">
      <c r="A122" s="39">
        <v>18</v>
      </c>
      <c r="B122" s="31"/>
      <c r="C122" s="27"/>
      <c r="D122" s="27"/>
      <c r="E122" s="27"/>
      <c r="F122" s="56"/>
      <c r="G122" s="9"/>
      <c r="H122" s="10"/>
      <c r="I122" s="31"/>
      <c r="J122" s="27"/>
      <c r="K122" s="27"/>
      <c r="L122" s="27"/>
      <c r="M122" s="56"/>
      <c r="N122" s="9"/>
      <c r="O122" s="10"/>
      <c r="P122" s="31"/>
      <c r="Q122" s="27"/>
      <c r="R122" s="27"/>
      <c r="S122" s="27"/>
      <c r="T122" s="56"/>
      <c r="U122" s="9"/>
      <c r="V122" s="10"/>
      <c r="W122" s="31"/>
      <c r="X122" s="27"/>
      <c r="Y122" s="27"/>
      <c r="Z122" s="27"/>
      <c r="AA122" s="56"/>
      <c r="AB122" s="9"/>
      <c r="AC122" s="10"/>
      <c r="AD122" s="31">
        <v>0</v>
      </c>
      <c r="AE122" s="27"/>
      <c r="AF122" s="27">
        <v>1.7</v>
      </c>
      <c r="AG122" s="27">
        <v>-4.5</v>
      </c>
      <c r="AH122" s="56">
        <v>-2.9</v>
      </c>
      <c r="AI122" s="9">
        <f t="shared" ref="AI122:AI123" si="150">AVERAGE(AD122:AH122)</f>
        <v>-1.4249999999999998</v>
      </c>
      <c r="AJ122" s="10">
        <f t="shared" ref="AJ122:AJ123" si="151">STDEV(AD122:AH122)/SQRT(COUNT(AD122:AH122))</f>
        <v>1.3972443117317268</v>
      </c>
      <c r="AK122" s="31">
        <v>-15.1</v>
      </c>
      <c r="AL122" s="27">
        <v>7.3</v>
      </c>
      <c r="AM122" s="27">
        <v>-5.4</v>
      </c>
      <c r="AN122" s="27">
        <v>-6.9</v>
      </c>
      <c r="AO122" s="56">
        <v>-2.1</v>
      </c>
      <c r="AP122" s="9">
        <f t="shared" ref="AP122:AP123" si="152">AVERAGE(AK122:AO122)</f>
        <v>-4.4400000000000004</v>
      </c>
      <c r="AQ122" s="54">
        <f t="shared" ref="AQ122:AQ123" si="153">STDEV(AK122:AO122)/SQRT(COUNT(AK122:AO122))</f>
        <v>3.6325748443769195</v>
      </c>
      <c r="AR122" s="31"/>
      <c r="AS122" s="27"/>
      <c r="AT122" s="27"/>
      <c r="AU122" s="27"/>
      <c r="AV122" s="27"/>
      <c r="AW122" s="56"/>
      <c r="AX122" s="9"/>
      <c r="AY122" s="10"/>
      <c r="AZ122" s="31"/>
      <c r="BA122" s="27"/>
      <c r="BB122" s="27"/>
      <c r="BC122" s="27"/>
      <c r="BD122" s="27"/>
      <c r="BE122" s="56"/>
      <c r="BF122" s="9"/>
      <c r="BG122" s="10"/>
    </row>
    <row r="123" spans="1:77" x14ac:dyDescent="0.25">
      <c r="A123" s="39">
        <v>19</v>
      </c>
      <c r="B123" s="31"/>
      <c r="C123" s="27"/>
      <c r="D123" s="27"/>
      <c r="E123" s="27"/>
      <c r="F123" s="56"/>
      <c r="G123" s="9"/>
      <c r="H123" s="10"/>
      <c r="I123" s="31"/>
      <c r="J123" s="27"/>
      <c r="K123" s="27"/>
      <c r="L123" s="27"/>
      <c r="M123" s="56"/>
      <c r="N123" s="9"/>
      <c r="O123" s="10"/>
      <c r="P123" s="31"/>
      <c r="Q123" s="27"/>
      <c r="R123" s="27"/>
      <c r="S123" s="27"/>
      <c r="T123" s="56"/>
      <c r="U123" s="9"/>
      <c r="V123" s="10"/>
      <c r="W123" s="31"/>
      <c r="X123" s="27"/>
      <c r="Y123" s="27"/>
      <c r="Z123" s="27"/>
      <c r="AA123" s="56"/>
      <c r="AB123" s="9"/>
      <c r="AC123" s="10"/>
      <c r="AD123" s="31">
        <v>-0.4</v>
      </c>
      <c r="AE123" s="27"/>
      <c r="AF123" s="27">
        <v>0.4</v>
      </c>
      <c r="AG123" s="27">
        <v>-3.7</v>
      </c>
      <c r="AH123" s="56">
        <v>-5.5</v>
      </c>
      <c r="AI123" s="9">
        <f t="shared" si="150"/>
        <v>-2.2999999999999998</v>
      </c>
      <c r="AJ123" s="10">
        <f t="shared" si="151"/>
        <v>1.3874436925511611</v>
      </c>
      <c r="AK123" s="31">
        <v>-10.1</v>
      </c>
      <c r="AL123" s="27">
        <v>11.4</v>
      </c>
      <c r="AM123" s="27">
        <v>-0.8</v>
      </c>
      <c r="AN123" s="27">
        <v>0</v>
      </c>
      <c r="AO123" s="56">
        <v>1.1000000000000001</v>
      </c>
      <c r="AP123" s="9">
        <f t="shared" si="152"/>
        <v>0.32000000000000017</v>
      </c>
      <c r="AQ123" s="54">
        <f t="shared" si="153"/>
        <v>3.4154648292728766</v>
      </c>
      <c r="AR123" s="31"/>
      <c r="AS123" s="27"/>
      <c r="AT123" s="27"/>
      <c r="AU123" s="27"/>
      <c r="AV123" s="27"/>
      <c r="AW123" s="56"/>
      <c r="AX123" s="9"/>
      <c r="AY123" s="10"/>
      <c r="AZ123" s="31"/>
      <c r="BA123" s="27"/>
      <c r="BB123" s="27"/>
      <c r="BC123" s="27"/>
      <c r="BD123" s="27"/>
      <c r="BE123" s="56"/>
      <c r="BF123" s="9"/>
      <c r="BG123" s="10"/>
    </row>
    <row r="124" spans="1:77" x14ac:dyDescent="0.25">
      <c r="A124" s="39">
        <v>20</v>
      </c>
      <c r="B124" s="31">
        <v>-2.2999999999999998</v>
      </c>
      <c r="C124" s="27">
        <v>-2</v>
      </c>
      <c r="D124" s="27">
        <v>2.8</v>
      </c>
      <c r="E124" s="27">
        <v>1.3</v>
      </c>
      <c r="F124" s="56">
        <v>2.4</v>
      </c>
      <c r="G124" s="9">
        <f t="shared" ref="G124" si="154">AVERAGE(B124:F124)</f>
        <v>0.44000000000000006</v>
      </c>
      <c r="H124" s="10">
        <f t="shared" ref="H124" si="155">STDEV(B124:F124)/SQRT(COUNT(B124:F124))</f>
        <v>1.0865541864076544</v>
      </c>
      <c r="I124" s="31">
        <v>-20.9</v>
      </c>
      <c r="J124" s="27">
        <v>-5.0999999999999996</v>
      </c>
      <c r="K124" s="27">
        <v>1.1000000000000001</v>
      </c>
      <c r="L124" s="27">
        <v>-1.3</v>
      </c>
      <c r="M124" s="56">
        <v>-4.2</v>
      </c>
      <c r="N124" s="9">
        <f t="shared" ref="N124" si="156">AVERAGE(I124:M124)</f>
        <v>-6.08</v>
      </c>
      <c r="O124" s="10">
        <f t="shared" ref="O124" si="157">STDEV(I124:M124)/SQRT(COUNT(I124:M124))</f>
        <v>3.8634699429398949</v>
      </c>
      <c r="P124" s="31"/>
      <c r="Q124" s="27"/>
      <c r="R124" s="27"/>
      <c r="S124" s="27"/>
      <c r="T124" s="56"/>
      <c r="U124" s="9"/>
      <c r="V124" s="10"/>
      <c r="W124" s="31"/>
      <c r="X124" s="27"/>
      <c r="Y124" s="27"/>
      <c r="Z124" s="27"/>
      <c r="AA124" s="56"/>
      <c r="AB124" s="9"/>
      <c r="AC124" s="10"/>
      <c r="AD124" s="31"/>
      <c r="AE124" s="27"/>
      <c r="AF124" s="27"/>
      <c r="AG124" s="27"/>
      <c r="AH124" s="56"/>
      <c r="AI124" s="9"/>
      <c r="AJ124" s="10"/>
      <c r="AK124" s="31"/>
      <c r="AL124" s="27"/>
      <c r="AM124" s="27"/>
      <c r="AN124" s="27"/>
      <c r="AO124" s="56"/>
      <c r="AP124" s="9"/>
      <c r="AQ124" s="54"/>
      <c r="AR124" s="31"/>
      <c r="AS124" s="27"/>
      <c r="AT124" s="27"/>
      <c r="AU124" s="27"/>
      <c r="AV124" s="27"/>
      <c r="AW124" s="56"/>
      <c r="AX124" s="9"/>
      <c r="AY124" s="10"/>
      <c r="AZ124" s="31"/>
      <c r="BA124" s="27"/>
      <c r="BB124" s="27"/>
      <c r="BC124" s="27"/>
      <c r="BD124" s="27"/>
      <c r="BE124" s="56"/>
      <c r="BF124" s="9"/>
      <c r="BG124" s="10"/>
    </row>
    <row r="125" spans="1:77" ht="15.75" thickBot="1" x14ac:dyDescent="0.3">
      <c r="A125" s="39">
        <v>22</v>
      </c>
      <c r="B125" s="33"/>
      <c r="C125" s="34"/>
      <c r="D125" s="34"/>
      <c r="E125" s="34"/>
      <c r="F125" s="57"/>
      <c r="G125" s="17"/>
      <c r="H125" s="18"/>
      <c r="I125" s="33"/>
      <c r="J125" s="34"/>
      <c r="K125" s="34"/>
      <c r="L125" s="34"/>
      <c r="M125" s="57"/>
      <c r="N125" s="17"/>
      <c r="O125" s="18"/>
      <c r="P125" s="33"/>
      <c r="Q125" s="34"/>
      <c r="R125" s="34"/>
      <c r="S125" s="34"/>
      <c r="T125" s="57"/>
      <c r="U125" s="17"/>
      <c r="V125" s="18"/>
      <c r="W125" s="33"/>
      <c r="X125" s="34"/>
      <c r="Y125" s="34"/>
      <c r="Z125" s="34"/>
      <c r="AA125" s="57"/>
      <c r="AB125" s="17"/>
      <c r="AC125" s="18"/>
      <c r="AD125" s="33"/>
      <c r="AE125" s="34"/>
      <c r="AF125" s="34"/>
      <c r="AG125" s="34"/>
      <c r="AH125" s="57"/>
      <c r="AI125" s="17"/>
      <c r="AJ125" s="18"/>
      <c r="AK125" s="33"/>
      <c r="AL125" s="34"/>
      <c r="AM125" s="34"/>
      <c r="AN125" s="34"/>
      <c r="AO125" s="57"/>
      <c r="AP125" s="17"/>
      <c r="AQ125" s="55"/>
      <c r="AR125" s="33">
        <v>-2.1</v>
      </c>
      <c r="AS125" s="34">
        <v>-1.2</v>
      </c>
      <c r="AT125" s="34">
        <v>3.5</v>
      </c>
      <c r="AU125" s="34">
        <v>-0.8</v>
      </c>
      <c r="AV125" s="34">
        <v>0.3</v>
      </c>
      <c r="AW125" s="57">
        <v>-2.1</v>
      </c>
      <c r="AX125" s="17">
        <f t="shared" ref="AX125" si="158">AVERAGE(AR125:AW125)</f>
        <v>-0.39999999999999997</v>
      </c>
      <c r="AY125" s="18">
        <f t="shared" ref="AY125" si="159">STDEV(AR125:AW125)/SQRT(COUNT(AR125:AW125))</f>
        <v>0.86178110136314023</v>
      </c>
      <c r="AZ125" s="33"/>
      <c r="BA125" s="34">
        <v>-8.6999999999999993</v>
      </c>
      <c r="BB125" s="34">
        <v>3.6</v>
      </c>
      <c r="BC125" s="34">
        <v>-3</v>
      </c>
      <c r="BD125" s="34">
        <v>3.9</v>
      </c>
      <c r="BE125" s="57">
        <v>0.4</v>
      </c>
      <c r="BF125" s="17">
        <f t="shared" ref="BF125" si="160">AVERAGE(AZ125:BE125)</f>
        <v>-0.7599999999999999</v>
      </c>
      <c r="BG125" s="18">
        <f t="shared" ref="BG125" si="161">STDEV(AZ125:BE125)/SQRT(COUNT(AZ125:BE125))</f>
        <v>2.3466145827553357</v>
      </c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</row>
    <row r="126" spans="1:77" x14ac:dyDescent="0.25">
      <c r="BB126" s="3"/>
      <c r="BC126" s="3"/>
      <c r="BD126" s="3"/>
      <c r="BE126" s="3"/>
      <c r="BF126" s="3"/>
      <c r="BG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</row>
    <row r="127" spans="1:77" x14ac:dyDescent="0.25"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</row>
    <row r="129" spans="1:13" ht="15.75" thickBot="1" x14ac:dyDescent="0.3"/>
    <row r="130" spans="1:13" ht="15.75" thickBot="1" x14ac:dyDescent="0.3">
      <c r="A130" s="181" t="s">
        <v>186</v>
      </c>
      <c r="B130" s="182"/>
      <c r="C130" s="182"/>
      <c r="D130" s="182"/>
      <c r="E130" s="183"/>
      <c r="F130" s="1"/>
      <c r="I130" s="181" t="s">
        <v>186</v>
      </c>
      <c r="J130" s="182"/>
      <c r="K130" s="182"/>
      <c r="L130" s="182"/>
      <c r="M130" s="183"/>
    </row>
    <row r="131" spans="1:13" ht="12.75" x14ac:dyDescent="0.2">
      <c r="A131" s="149"/>
      <c r="B131" s="150" t="s">
        <v>35</v>
      </c>
      <c r="C131" s="142"/>
      <c r="D131" s="149"/>
      <c r="E131" s="150" t="s">
        <v>37</v>
      </c>
      <c r="F131" s="153"/>
      <c r="G131" s="153"/>
      <c r="H131" s="153"/>
      <c r="I131" s="149"/>
      <c r="J131" s="150" t="s">
        <v>38</v>
      </c>
      <c r="K131" s="142"/>
      <c r="L131" s="149"/>
      <c r="M131" s="150" t="s">
        <v>40</v>
      </c>
    </row>
    <row r="132" spans="1:13" ht="12.75" x14ac:dyDescent="0.2">
      <c r="A132" s="143"/>
      <c r="B132" s="154" t="s">
        <v>117</v>
      </c>
      <c r="C132" s="142"/>
      <c r="D132" s="155"/>
      <c r="E132" s="154" t="s">
        <v>117</v>
      </c>
      <c r="F132" s="153"/>
      <c r="G132" s="153"/>
      <c r="H132" s="153"/>
      <c r="I132" s="155"/>
      <c r="J132" s="154" t="s">
        <v>117</v>
      </c>
      <c r="K132" s="142"/>
      <c r="L132" s="155"/>
      <c r="M132" s="154" t="s">
        <v>117</v>
      </c>
    </row>
    <row r="133" spans="1:13" ht="12.75" x14ac:dyDescent="0.2">
      <c r="A133" s="143"/>
      <c r="B133" s="154" t="s">
        <v>28</v>
      </c>
      <c r="C133" s="142"/>
      <c r="D133" s="155"/>
      <c r="E133" s="154" t="s">
        <v>33</v>
      </c>
      <c r="F133" s="153"/>
      <c r="G133" s="153"/>
      <c r="H133" s="153"/>
      <c r="I133" s="155"/>
      <c r="J133" s="154" t="s">
        <v>29</v>
      </c>
      <c r="K133" s="142"/>
      <c r="L133" s="155"/>
      <c r="M133" s="154" t="s">
        <v>32</v>
      </c>
    </row>
    <row r="134" spans="1:13" ht="12.75" x14ac:dyDescent="0.2">
      <c r="A134" s="143"/>
      <c r="B134" s="147"/>
      <c r="C134" s="133"/>
      <c r="D134" s="143"/>
      <c r="E134" s="147"/>
      <c r="I134" s="143"/>
      <c r="J134" s="147"/>
      <c r="K134" s="133"/>
      <c r="L134" s="143"/>
      <c r="M134" s="147"/>
    </row>
    <row r="135" spans="1:13" ht="12.75" x14ac:dyDescent="0.2">
      <c r="A135" s="143" t="s">
        <v>116</v>
      </c>
      <c r="B135" s="147"/>
      <c r="C135" s="133"/>
      <c r="D135" s="143" t="s">
        <v>116</v>
      </c>
      <c r="E135" s="147"/>
      <c r="I135" s="143" t="s">
        <v>116</v>
      </c>
      <c r="J135" s="147"/>
      <c r="K135" s="133"/>
      <c r="L135" s="143" t="s">
        <v>116</v>
      </c>
      <c r="M135" s="147"/>
    </row>
    <row r="136" spans="1:13" ht="12.75" x14ac:dyDescent="0.2">
      <c r="A136" s="143" t="s">
        <v>118</v>
      </c>
      <c r="B136" s="147">
        <v>0.53779999999999994</v>
      </c>
      <c r="C136" s="133"/>
      <c r="D136" s="143" t="s">
        <v>118</v>
      </c>
      <c r="E136" s="147">
        <v>4.8399999999999999E-2</v>
      </c>
      <c r="I136" s="143" t="s">
        <v>118</v>
      </c>
      <c r="J136" s="147">
        <v>0.2969</v>
      </c>
      <c r="K136" s="133"/>
      <c r="L136" s="143" t="s">
        <v>118</v>
      </c>
      <c r="M136" s="147">
        <v>0.78449999999999998</v>
      </c>
    </row>
    <row r="137" spans="1:13" ht="12.75" x14ac:dyDescent="0.2">
      <c r="A137" s="143" t="s">
        <v>119</v>
      </c>
      <c r="B137" s="147" t="s">
        <v>62</v>
      </c>
      <c r="C137" s="133"/>
      <c r="D137" s="143" t="s">
        <v>119</v>
      </c>
      <c r="E137" s="147" t="s">
        <v>98</v>
      </c>
      <c r="I137" s="143" t="s">
        <v>119</v>
      </c>
      <c r="J137" s="147" t="s">
        <v>62</v>
      </c>
      <c r="K137" s="133"/>
      <c r="L137" s="143" t="s">
        <v>119</v>
      </c>
      <c r="M137" s="147" t="s">
        <v>62</v>
      </c>
    </row>
    <row r="138" spans="1:13" ht="12.75" x14ac:dyDescent="0.2">
      <c r="A138" s="143" t="s">
        <v>120</v>
      </c>
      <c r="B138" s="147" t="s">
        <v>61</v>
      </c>
      <c r="C138" s="133"/>
      <c r="D138" s="143" t="s">
        <v>120</v>
      </c>
      <c r="E138" s="147" t="s">
        <v>59</v>
      </c>
      <c r="I138" s="143" t="s">
        <v>120</v>
      </c>
      <c r="J138" s="147" t="s">
        <v>61</v>
      </c>
      <c r="K138" s="133"/>
      <c r="L138" s="143" t="s">
        <v>120</v>
      </c>
      <c r="M138" s="147" t="s">
        <v>61</v>
      </c>
    </row>
    <row r="139" spans="1:13" ht="12.75" x14ac:dyDescent="0.2">
      <c r="A139" s="143" t="s">
        <v>121</v>
      </c>
      <c r="B139" s="147" t="s">
        <v>122</v>
      </c>
      <c r="C139" s="133"/>
      <c r="D139" s="143" t="s">
        <v>121</v>
      </c>
      <c r="E139" s="147" t="s">
        <v>122</v>
      </c>
      <c r="I139" s="143" t="s">
        <v>121</v>
      </c>
      <c r="J139" s="147" t="s">
        <v>122</v>
      </c>
      <c r="K139" s="133"/>
      <c r="L139" s="143" t="s">
        <v>121</v>
      </c>
      <c r="M139" s="147" t="s">
        <v>122</v>
      </c>
    </row>
    <row r="140" spans="1:13" ht="12.75" x14ac:dyDescent="0.2">
      <c r="A140" s="143" t="s">
        <v>123</v>
      </c>
      <c r="B140" s="147" t="s">
        <v>181</v>
      </c>
      <c r="C140" s="133"/>
      <c r="D140" s="143" t="s">
        <v>123</v>
      </c>
      <c r="E140" s="147" t="s">
        <v>183</v>
      </c>
      <c r="I140" s="143" t="s">
        <v>123</v>
      </c>
      <c r="J140" s="147" t="s">
        <v>179</v>
      </c>
      <c r="K140" s="133"/>
      <c r="L140" s="143" t="s">
        <v>123</v>
      </c>
      <c r="M140" s="147" t="s">
        <v>182</v>
      </c>
    </row>
    <row r="141" spans="1:13" ht="13.5" thickBot="1" x14ac:dyDescent="0.25">
      <c r="A141" s="144" t="s">
        <v>125</v>
      </c>
      <c r="B141" s="148">
        <v>7</v>
      </c>
      <c r="C141" s="133"/>
      <c r="D141" s="144" t="s">
        <v>125</v>
      </c>
      <c r="E141" s="148">
        <v>6</v>
      </c>
      <c r="I141" s="144" t="s">
        <v>125</v>
      </c>
      <c r="J141" s="148">
        <v>8</v>
      </c>
      <c r="K141" s="133"/>
      <c r="L141" s="144" t="s">
        <v>125</v>
      </c>
      <c r="M141" s="148">
        <v>8</v>
      </c>
    </row>
    <row r="142" spans="1:13" ht="12.75" x14ac:dyDescent="0.2">
      <c r="A142" s="149"/>
      <c r="B142" s="150" t="s">
        <v>36</v>
      </c>
      <c r="C142" s="142"/>
      <c r="D142" s="142"/>
      <c r="E142" s="142"/>
      <c r="F142" s="153"/>
      <c r="G142" s="153"/>
      <c r="H142" s="153"/>
      <c r="I142" s="145"/>
      <c r="J142" s="146" t="s">
        <v>39</v>
      </c>
      <c r="K142" s="142"/>
      <c r="L142" s="145"/>
      <c r="M142" s="146" t="s">
        <v>41</v>
      </c>
    </row>
    <row r="143" spans="1:13" ht="12.75" x14ac:dyDescent="0.2">
      <c r="A143" s="143"/>
      <c r="B143" s="154" t="s">
        <v>117</v>
      </c>
      <c r="C143" s="142"/>
      <c r="D143" s="142"/>
      <c r="E143" s="142"/>
      <c r="F143" s="153"/>
      <c r="G143" s="153"/>
      <c r="H143" s="153"/>
      <c r="I143" s="155"/>
      <c r="J143" s="154" t="s">
        <v>117</v>
      </c>
      <c r="K143" s="142"/>
      <c r="L143" s="155"/>
      <c r="M143" s="154" t="s">
        <v>117</v>
      </c>
    </row>
    <row r="144" spans="1:13" ht="12.75" x14ac:dyDescent="0.2">
      <c r="A144" s="143"/>
      <c r="B144" s="154" t="s">
        <v>31</v>
      </c>
      <c r="C144" s="142"/>
      <c r="D144" s="142"/>
      <c r="E144" s="142"/>
      <c r="F144" s="153"/>
      <c r="G144" s="153"/>
      <c r="H144" s="153"/>
      <c r="I144" s="155"/>
      <c r="J144" s="154" t="s">
        <v>30</v>
      </c>
      <c r="K144" s="142"/>
      <c r="L144" s="155"/>
      <c r="M144" s="154" t="s">
        <v>34</v>
      </c>
    </row>
    <row r="145" spans="1:13" ht="12.75" x14ac:dyDescent="0.2">
      <c r="A145" s="143"/>
      <c r="B145" s="147"/>
      <c r="C145" s="133"/>
      <c r="D145" s="133"/>
      <c r="E145" s="142"/>
      <c r="I145" s="143"/>
      <c r="J145" s="147"/>
      <c r="K145" s="133"/>
      <c r="L145" s="143"/>
      <c r="M145" s="147"/>
    </row>
    <row r="146" spans="1:13" ht="12.75" x14ac:dyDescent="0.2">
      <c r="A146" s="143" t="s">
        <v>116</v>
      </c>
      <c r="B146" s="147"/>
      <c r="I146" s="143" t="s">
        <v>116</v>
      </c>
      <c r="J146" s="147"/>
      <c r="K146" s="133"/>
      <c r="L146" s="143" t="s">
        <v>116</v>
      </c>
      <c r="M146" s="147"/>
    </row>
    <row r="147" spans="1:13" ht="12.75" x14ac:dyDescent="0.2">
      <c r="A147" s="143" t="s">
        <v>118</v>
      </c>
      <c r="B147" s="147">
        <v>7.7999999999999996E-3</v>
      </c>
      <c r="I147" s="143" t="s">
        <v>118</v>
      </c>
      <c r="J147" s="147">
        <v>0.26769999999999999</v>
      </c>
      <c r="K147" s="133"/>
      <c r="L147" s="143" t="s">
        <v>118</v>
      </c>
      <c r="M147" s="147">
        <v>0.20480000000000001</v>
      </c>
    </row>
    <row r="148" spans="1:13" ht="12.75" x14ac:dyDescent="0.2">
      <c r="A148" s="143" t="s">
        <v>119</v>
      </c>
      <c r="B148" s="147" t="s">
        <v>65</v>
      </c>
      <c r="I148" s="143" t="s">
        <v>119</v>
      </c>
      <c r="J148" s="147" t="s">
        <v>62</v>
      </c>
      <c r="K148" s="133"/>
      <c r="L148" s="143" t="s">
        <v>119</v>
      </c>
      <c r="M148" s="147" t="s">
        <v>62</v>
      </c>
    </row>
    <row r="149" spans="1:13" ht="12.75" x14ac:dyDescent="0.2">
      <c r="A149" s="143" t="s">
        <v>120</v>
      </c>
      <c r="B149" s="147" t="s">
        <v>59</v>
      </c>
      <c r="I149" s="143" t="s">
        <v>120</v>
      </c>
      <c r="J149" s="147" t="s">
        <v>61</v>
      </c>
      <c r="K149" s="133"/>
      <c r="L149" s="143" t="s">
        <v>120</v>
      </c>
      <c r="M149" s="147" t="s">
        <v>61</v>
      </c>
    </row>
    <row r="150" spans="1:13" ht="12.75" x14ac:dyDescent="0.2">
      <c r="A150" s="143" t="s">
        <v>121</v>
      </c>
      <c r="B150" s="147" t="s">
        <v>122</v>
      </c>
      <c r="I150" s="143" t="s">
        <v>121</v>
      </c>
      <c r="J150" s="147" t="s">
        <v>122</v>
      </c>
      <c r="K150" s="133"/>
      <c r="L150" s="143" t="s">
        <v>121</v>
      </c>
      <c r="M150" s="147" t="s">
        <v>122</v>
      </c>
    </row>
    <row r="151" spans="1:13" ht="12.75" x14ac:dyDescent="0.2">
      <c r="A151" s="143" t="s">
        <v>123</v>
      </c>
      <c r="B151" s="147" t="s">
        <v>178</v>
      </c>
      <c r="I151" s="143" t="s">
        <v>123</v>
      </c>
      <c r="J151" s="147" t="s">
        <v>180</v>
      </c>
      <c r="K151" s="133"/>
      <c r="L151" s="143" t="s">
        <v>123</v>
      </c>
      <c r="M151" s="147" t="s">
        <v>184</v>
      </c>
    </row>
    <row r="152" spans="1:13" ht="13.5" thickBot="1" x14ac:dyDescent="0.25">
      <c r="A152" s="144" t="s">
        <v>125</v>
      </c>
      <c r="B152" s="148">
        <v>6</v>
      </c>
      <c r="I152" s="144" t="s">
        <v>125</v>
      </c>
      <c r="J152" s="148">
        <v>6</v>
      </c>
      <c r="K152" s="133"/>
      <c r="L152" s="144" t="s">
        <v>125</v>
      </c>
      <c r="M152" s="148">
        <v>8</v>
      </c>
    </row>
  </sheetData>
  <mergeCells count="83">
    <mergeCell ref="AK105:AO105"/>
    <mergeCell ref="AR105:AW105"/>
    <mergeCell ref="AZ105:BE105"/>
    <mergeCell ref="B105:F105"/>
    <mergeCell ref="I105:M105"/>
    <mergeCell ref="P105:T105"/>
    <mergeCell ref="W105:AA105"/>
    <mergeCell ref="AD105:AH105"/>
    <mergeCell ref="AJ84:AM84"/>
    <mergeCell ref="A103:BG103"/>
    <mergeCell ref="B104:H104"/>
    <mergeCell ref="I104:O104"/>
    <mergeCell ref="P104:V104"/>
    <mergeCell ref="W104:AC104"/>
    <mergeCell ref="AD104:AJ104"/>
    <mergeCell ref="AK104:AQ104"/>
    <mergeCell ref="AR104:AY104"/>
    <mergeCell ref="AZ104:BG104"/>
    <mergeCell ref="B84:F84"/>
    <mergeCell ref="P84:T84"/>
    <mergeCell ref="W84:AA84"/>
    <mergeCell ref="AD84:AG84"/>
    <mergeCell ref="DL82:DS82"/>
    <mergeCell ref="B83:H83"/>
    <mergeCell ref="I83:O83"/>
    <mergeCell ref="P83:V83"/>
    <mergeCell ref="W83:AC83"/>
    <mergeCell ref="AD83:AI83"/>
    <mergeCell ref="AJ83:AO83"/>
    <mergeCell ref="AY83:BF83"/>
    <mergeCell ref="BG83:BN83"/>
    <mergeCell ref="BO83:BV83"/>
    <mergeCell ref="DC83:DJ83"/>
    <mergeCell ref="DK83:DR83"/>
    <mergeCell ref="A82:AO82"/>
    <mergeCell ref="AZ82:BG82"/>
    <mergeCell ref="BH82:BO82"/>
    <mergeCell ref="BP82:BW82"/>
    <mergeCell ref="DD82:DK82"/>
    <mergeCell ref="I2:O2"/>
    <mergeCell ref="B23:H23"/>
    <mergeCell ref="I23:O23"/>
    <mergeCell ref="B3:F3"/>
    <mergeCell ref="I3:M3"/>
    <mergeCell ref="AR24:AW24"/>
    <mergeCell ref="AZ24:BE24"/>
    <mergeCell ref="AD24:AH24"/>
    <mergeCell ref="A49:E49"/>
    <mergeCell ref="I49:M49"/>
    <mergeCell ref="AR23:AY23"/>
    <mergeCell ref="AZ23:BG23"/>
    <mergeCell ref="A22:BG22"/>
    <mergeCell ref="P23:V23"/>
    <mergeCell ref="W23:AC23"/>
    <mergeCell ref="AD23:AJ23"/>
    <mergeCell ref="W3:AA3"/>
    <mergeCell ref="B2:H2"/>
    <mergeCell ref="DD1:DK1"/>
    <mergeCell ref="DL1:DS1"/>
    <mergeCell ref="BH1:BO1"/>
    <mergeCell ref="BP1:BW1"/>
    <mergeCell ref="AZ1:BG1"/>
    <mergeCell ref="DC2:DJ2"/>
    <mergeCell ref="DK2:DR2"/>
    <mergeCell ref="AY2:BF2"/>
    <mergeCell ref="BG2:BN2"/>
    <mergeCell ref="BO2:BV2"/>
    <mergeCell ref="A130:E130"/>
    <mergeCell ref="I130:M130"/>
    <mergeCell ref="A1:AO1"/>
    <mergeCell ref="B24:F24"/>
    <mergeCell ref="I24:M24"/>
    <mergeCell ref="P24:T24"/>
    <mergeCell ref="W24:AA24"/>
    <mergeCell ref="AK23:AQ23"/>
    <mergeCell ref="AK24:AO24"/>
    <mergeCell ref="AD2:AI2"/>
    <mergeCell ref="AD3:AG3"/>
    <mergeCell ref="AJ2:AO2"/>
    <mergeCell ref="AJ3:AM3"/>
    <mergeCell ref="P2:V2"/>
    <mergeCell ref="P3:T3"/>
    <mergeCell ref="W2:AC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ACFFBC05616B948853BC7D31EE66973" ma:contentTypeVersion="10" ma:contentTypeDescription="Create a new document." ma:contentTypeScope="" ma:versionID="54cee334957e828f58624e6cd86bd4ee">
  <xsd:schema xmlns:xsd="http://www.w3.org/2001/XMLSchema" xmlns:xs="http://www.w3.org/2001/XMLSchema" xmlns:p="http://schemas.microsoft.com/office/2006/metadata/properties" xmlns:ns2="ab790001-e496-462e-9653-0159a4b3280d" xmlns:ns3="8bdbf422-d0b2-4f05-82bb-d89aa3274555" targetNamespace="http://schemas.microsoft.com/office/2006/metadata/properties" ma:root="true" ma:fieldsID="4657dfbd38613556efbabcffefcf95ab" ns2:_="" ns3:_="">
    <xsd:import namespace="ab790001-e496-462e-9653-0159a4b3280d"/>
    <xsd:import namespace="8bdbf422-d0b2-4f05-82bb-d89aa32745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790001-e496-462e-9653-0159a4b328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737bc47b-3997-4ccb-824d-08e9c3bde3a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dbf422-d0b2-4f05-82bb-d89aa327455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4e6eeeb0-9c34-4cc2-ae93-7504b0674c4e}" ma:internalName="TaxCatchAll" ma:showField="CatchAllData" ma:web="8bdbf422-d0b2-4f05-82bb-d89aa327455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CDE1B63-061B-4718-8835-6989FC68CDA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790001-e496-462e-9653-0159a4b3280d"/>
    <ds:schemaRef ds:uri="8bdbf422-d0b2-4f05-82bb-d89aa32745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9399EFC-C3C4-4F40-B8DF-A53FAD0DEDD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S7a</vt:lpstr>
      <vt:lpstr>Fig S7b</vt:lpstr>
      <vt:lpstr>Fig S7c</vt:lpstr>
      <vt:lpstr>Fig S7d</vt:lpstr>
      <vt:lpstr>Fig S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ck, Martina</dc:creator>
  <cp:lastModifiedBy>Chapeau, Emilie</cp:lastModifiedBy>
  <dcterms:created xsi:type="dcterms:W3CDTF">2015-06-05T18:17:20Z</dcterms:created>
  <dcterms:modified xsi:type="dcterms:W3CDTF">2023-11-20T14:4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8-23T05:54:58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94774016-7619-40d6-a1e3-a76dec6853b1</vt:lpwstr>
  </property>
  <property fmtid="{D5CDD505-2E9C-101B-9397-08002B2CF9AE}" pid="8" name="MSIP_Label_3c9bec58-8084-492e-8360-0e1cfe36408c_ContentBits">
    <vt:lpwstr>0</vt:lpwstr>
  </property>
</Properties>
</file>